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drawings/drawing7.xml" ContentType="application/vnd.openxmlformats-officedocument.drawing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1540" yWindow="140" windowWidth="25600" windowHeight="16060" tabRatio="500" firstSheet="1" activeTab="5"/>
  </bookViews>
  <sheets>
    <sheet name="HUVEC Lysates Set 2" sheetId="5" r:id="rId1"/>
    <sheet name="Lysate Dilutions" sheetId="3" r:id="rId2"/>
    <sheet name="HUVEC Lysates Set 1" sheetId="2" r:id="rId3"/>
    <sheet name="FVIII activity +antibody" sheetId="1" r:id="rId4"/>
    <sheet name="GMVEC lysates set 1" sheetId="8" r:id="rId5"/>
    <sheet name="Summary" sheetId="9" r:id="rId6"/>
    <sheet name="GMVEC Lysates set 2" sheetId="6" r:id="rId7"/>
    <sheet name="GMVEC Lysates set 3" sheetId="7" r:id="rId8"/>
    <sheet name="Sheet1" sheetId="4" r:id="rId9"/>
  </sheets>
  <externalReferences>
    <externalReference r:id="rId10"/>
    <externalReference r:id="rId11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1" i="2" l="1"/>
  <c r="N31" i="2"/>
  <c r="O31" i="2"/>
  <c r="L40" i="2"/>
  <c r="L31" i="2"/>
  <c r="L61" i="8"/>
  <c r="N61" i="8"/>
  <c r="L60" i="8"/>
  <c r="N60" i="8"/>
  <c r="L59" i="8"/>
  <c r="N59" i="8"/>
  <c r="L58" i="8"/>
  <c r="N58" i="8"/>
  <c r="L57" i="8"/>
  <c r="N57" i="8"/>
  <c r="L56" i="8"/>
  <c r="N56" i="8"/>
  <c r="F53" i="8"/>
  <c r="E53" i="8"/>
  <c r="F52" i="8"/>
  <c r="E52" i="8"/>
  <c r="H51" i="8"/>
  <c r="G51" i="8"/>
  <c r="F51" i="8"/>
  <c r="E51" i="8"/>
  <c r="H50" i="8"/>
  <c r="G50" i="8"/>
  <c r="F50" i="8"/>
  <c r="E50" i="8"/>
  <c r="H49" i="8"/>
  <c r="G49" i="8"/>
  <c r="F49" i="8"/>
  <c r="E49" i="8"/>
  <c r="H48" i="8"/>
  <c r="G48" i="8"/>
  <c r="F48" i="8"/>
  <c r="E48" i="8"/>
  <c r="H47" i="8"/>
  <c r="G47" i="8"/>
  <c r="F47" i="8"/>
  <c r="E47" i="8"/>
  <c r="H46" i="8"/>
  <c r="G46" i="8"/>
  <c r="F46" i="8"/>
  <c r="E46" i="8"/>
  <c r="F57" i="7"/>
  <c r="F56" i="7"/>
  <c r="F55" i="7"/>
  <c r="F54" i="7"/>
  <c r="F53" i="7"/>
  <c r="F49" i="7"/>
  <c r="F48" i="7"/>
  <c r="F47" i="7"/>
  <c r="F46" i="7"/>
  <c r="F45" i="7"/>
  <c r="F44" i="7"/>
  <c r="F43" i="7"/>
  <c r="F41" i="7"/>
  <c r="F40" i="7"/>
  <c r="F39" i="7"/>
  <c r="F38" i="7"/>
  <c r="F37" i="7"/>
  <c r="G33" i="7"/>
  <c r="F33" i="7"/>
  <c r="G32" i="7"/>
  <c r="F32" i="7"/>
  <c r="G31" i="7"/>
  <c r="F31" i="7"/>
  <c r="E31" i="7"/>
  <c r="D31" i="7"/>
  <c r="G30" i="7"/>
  <c r="F30" i="7"/>
  <c r="E30" i="7"/>
  <c r="D30" i="7"/>
  <c r="G29" i="7"/>
  <c r="F29" i="7"/>
  <c r="E29" i="7"/>
  <c r="D29" i="7"/>
  <c r="G28" i="7"/>
  <c r="F28" i="7"/>
  <c r="E28" i="7"/>
  <c r="D28" i="7"/>
  <c r="G27" i="7"/>
  <c r="F27" i="7"/>
  <c r="E27" i="7"/>
  <c r="D27" i="7"/>
  <c r="F61" i="6"/>
  <c r="G61" i="6"/>
  <c r="I61" i="6"/>
  <c r="F60" i="6"/>
  <c r="G60" i="6"/>
  <c r="I60" i="6"/>
  <c r="F59" i="6"/>
  <c r="G59" i="6"/>
  <c r="I59" i="6"/>
  <c r="F58" i="6"/>
  <c r="G58" i="6"/>
  <c r="I58" i="6"/>
  <c r="H51" i="6"/>
  <c r="H50" i="6"/>
  <c r="H49" i="6"/>
  <c r="H48" i="6"/>
  <c r="H47" i="6"/>
  <c r="H46" i="6"/>
  <c r="H45" i="6"/>
  <c r="G35" i="6"/>
  <c r="F35" i="6"/>
  <c r="E35" i="6"/>
  <c r="D35" i="6"/>
  <c r="G34" i="6"/>
  <c r="F34" i="6"/>
  <c r="E34" i="6"/>
  <c r="D34" i="6"/>
  <c r="G33" i="6"/>
  <c r="F33" i="6"/>
  <c r="E33" i="6"/>
  <c r="D33" i="6"/>
  <c r="G32" i="6"/>
  <c r="F32" i="6"/>
  <c r="E32" i="6"/>
  <c r="D32" i="6"/>
  <c r="G31" i="6"/>
  <c r="F31" i="6"/>
  <c r="G30" i="6"/>
  <c r="F30" i="6"/>
  <c r="G29" i="6"/>
  <c r="F29" i="6"/>
  <c r="G28" i="6"/>
  <c r="F28" i="6"/>
  <c r="E36" i="5"/>
  <c r="D36" i="5"/>
  <c r="K35" i="5"/>
  <c r="M35" i="5"/>
  <c r="G35" i="5"/>
  <c r="F35" i="5"/>
  <c r="E35" i="5"/>
  <c r="D35" i="5"/>
  <c r="K34" i="5"/>
  <c r="M34" i="5"/>
  <c r="G34" i="5"/>
  <c r="F34" i="5"/>
  <c r="E34" i="5"/>
  <c r="D34" i="5"/>
  <c r="K33" i="5"/>
  <c r="M33" i="5"/>
  <c r="G33" i="5"/>
  <c r="F33" i="5"/>
  <c r="E33" i="5"/>
  <c r="D33" i="5"/>
  <c r="K32" i="5"/>
  <c r="M32" i="5"/>
  <c r="G32" i="5"/>
  <c r="F32" i="5"/>
  <c r="E32" i="5"/>
  <c r="D32" i="5"/>
  <c r="K31" i="5"/>
  <c r="M31" i="5"/>
  <c r="G31" i="5"/>
  <c r="F31" i="5"/>
  <c r="E31" i="5"/>
  <c r="D31" i="5"/>
  <c r="K30" i="5"/>
  <c r="M30" i="5"/>
  <c r="G30" i="5"/>
  <c r="F30" i="5"/>
  <c r="E30" i="5"/>
  <c r="D30" i="5"/>
  <c r="K29" i="5"/>
  <c r="M29" i="5"/>
  <c r="G29" i="5"/>
  <c r="F29" i="5"/>
  <c r="E29" i="5"/>
  <c r="D29" i="5"/>
  <c r="K28" i="5"/>
  <c r="M28" i="5"/>
  <c r="E59" i="1"/>
  <c r="E58" i="1"/>
  <c r="E57" i="1"/>
  <c r="E56" i="1"/>
  <c r="E55" i="1"/>
  <c r="E54" i="1"/>
  <c r="E53" i="1"/>
  <c r="E52" i="1"/>
  <c r="E50" i="1"/>
  <c r="G50" i="1"/>
  <c r="H50" i="1"/>
  <c r="E49" i="1"/>
  <c r="G49" i="1"/>
  <c r="H49" i="1"/>
  <c r="E48" i="1"/>
  <c r="G48" i="1"/>
  <c r="H48" i="1"/>
  <c r="E47" i="1"/>
  <c r="G47" i="1"/>
  <c r="H47" i="1"/>
  <c r="E46" i="1"/>
  <c r="G46" i="1"/>
  <c r="H46" i="1"/>
  <c r="E45" i="1"/>
  <c r="G45" i="1"/>
  <c r="H45" i="1"/>
  <c r="E44" i="1"/>
  <c r="G44" i="1"/>
  <c r="H44" i="1"/>
  <c r="E43" i="1"/>
  <c r="G43" i="1"/>
  <c r="E41" i="1"/>
  <c r="E40" i="1"/>
  <c r="E39" i="1"/>
  <c r="E38" i="1"/>
  <c r="E37" i="1"/>
  <c r="E36" i="1"/>
  <c r="E35" i="1"/>
  <c r="E34" i="1"/>
  <c r="E32" i="1"/>
  <c r="G32" i="1"/>
  <c r="E31" i="1"/>
  <c r="G31" i="1"/>
  <c r="E30" i="1"/>
  <c r="G30" i="1"/>
  <c r="E29" i="1"/>
  <c r="G29" i="1"/>
  <c r="E28" i="1"/>
  <c r="G28" i="1"/>
  <c r="E27" i="1"/>
  <c r="G27" i="1"/>
  <c r="E26" i="1"/>
  <c r="G26" i="1"/>
  <c r="E25" i="1"/>
  <c r="G25" i="1"/>
  <c r="E23" i="1"/>
  <c r="E22" i="1"/>
  <c r="E21" i="1"/>
  <c r="E20" i="1"/>
  <c r="E19" i="1"/>
  <c r="E18" i="1"/>
  <c r="E17" i="1"/>
  <c r="E16" i="1"/>
  <c r="E14" i="1"/>
  <c r="G14" i="1"/>
  <c r="E13" i="1"/>
  <c r="G13" i="1"/>
  <c r="E12" i="1"/>
  <c r="G12" i="1"/>
  <c r="E11" i="1"/>
  <c r="G11" i="1"/>
  <c r="E10" i="1"/>
  <c r="G10" i="1"/>
  <c r="E9" i="1"/>
  <c r="G9" i="1"/>
  <c r="E8" i="1"/>
  <c r="G8" i="1"/>
  <c r="E7" i="1"/>
  <c r="G7" i="1"/>
  <c r="M36" i="3"/>
  <c r="M35" i="3"/>
  <c r="M34" i="3"/>
  <c r="M33" i="3"/>
  <c r="M31" i="3"/>
  <c r="O31" i="3"/>
  <c r="P31" i="3"/>
  <c r="R31" i="3"/>
  <c r="M30" i="3"/>
  <c r="O30" i="3"/>
  <c r="P30" i="3"/>
  <c r="R30" i="3"/>
  <c r="M29" i="3"/>
  <c r="O29" i="3"/>
  <c r="P29" i="3"/>
  <c r="R29" i="3"/>
  <c r="M28" i="3"/>
  <c r="O28" i="3"/>
  <c r="P28" i="3"/>
  <c r="R28" i="3"/>
  <c r="M26" i="3"/>
  <c r="M25" i="3"/>
  <c r="M24" i="3"/>
  <c r="M23" i="3"/>
  <c r="M22" i="3"/>
  <c r="M21" i="3"/>
  <c r="M20" i="3"/>
  <c r="M19" i="3"/>
  <c r="M17" i="3"/>
  <c r="O17" i="3"/>
  <c r="M16" i="3"/>
  <c r="O16" i="3"/>
  <c r="M15" i="3"/>
  <c r="O15" i="3"/>
  <c r="M14" i="3"/>
  <c r="O14" i="3"/>
  <c r="M13" i="3"/>
  <c r="O13" i="3"/>
  <c r="M12" i="3"/>
  <c r="O12" i="3"/>
  <c r="M11" i="3"/>
  <c r="O11" i="3"/>
  <c r="M10" i="3"/>
  <c r="O10" i="3"/>
  <c r="L39" i="2"/>
  <c r="L38" i="2"/>
  <c r="L37" i="2"/>
  <c r="L36" i="2"/>
  <c r="L35" i="2"/>
  <c r="L30" i="2"/>
  <c r="N30" i="2"/>
  <c r="O30" i="2"/>
  <c r="Q30" i="2"/>
  <c r="L29" i="2"/>
  <c r="N29" i="2"/>
  <c r="O29" i="2"/>
  <c r="Q29" i="2"/>
  <c r="L28" i="2"/>
  <c r="N28" i="2"/>
  <c r="O28" i="2"/>
  <c r="Q28" i="2"/>
  <c r="L27" i="2"/>
  <c r="N27" i="2"/>
  <c r="O27" i="2"/>
  <c r="Q27" i="2"/>
  <c r="L26" i="2"/>
  <c r="N26" i="2"/>
  <c r="O26" i="2"/>
  <c r="Q26" i="2"/>
  <c r="L24" i="2"/>
  <c r="L23" i="2"/>
  <c r="L22" i="2"/>
  <c r="L21" i="2"/>
  <c r="L20" i="2"/>
  <c r="L19" i="2"/>
  <c r="L18" i="2"/>
  <c r="L17" i="2"/>
  <c r="L15" i="2"/>
  <c r="N15" i="2"/>
  <c r="L14" i="2"/>
  <c r="N14" i="2"/>
  <c r="L13" i="2"/>
  <c r="N13" i="2"/>
  <c r="L12" i="2"/>
  <c r="N12" i="2"/>
  <c r="L11" i="2"/>
  <c r="N11" i="2"/>
  <c r="L10" i="2"/>
  <c r="N10" i="2"/>
  <c r="L9" i="2"/>
  <c r="N9" i="2"/>
  <c r="L8" i="2"/>
  <c r="N8" i="2"/>
</calcChain>
</file>

<file path=xl/sharedStrings.xml><?xml version="1.0" encoding="utf-8"?>
<sst xmlns="http://schemas.openxmlformats.org/spreadsheetml/2006/main" count="457" uniqueCount="108">
  <si>
    <t>Absorbance at 405 nm</t>
  </si>
  <si>
    <t>405 nm</t>
  </si>
  <si>
    <t>490 nm</t>
  </si>
  <si>
    <t>&lt;&gt;</t>
  </si>
  <si>
    <t>sub 7</t>
  </si>
  <si>
    <t>sub 8</t>
  </si>
  <si>
    <t>Ave</t>
  </si>
  <si>
    <t>FVIII, mU/ml</t>
  </si>
  <si>
    <t>405-490</t>
  </si>
  <si>
    <t>A</t>
  </si>
  <si>
    <t>B</t>
  </si>
  <si>
    <t>C</t>
  </si>
  <si>
    <t>D</t>
  </si>
  <si>
    <t>E</t>
  </si>
  <si>
    <t>F</t>
  </si>
  <si>
    <t>G</t>
  </si>
  <si>
    <t>H</t>
  </si>
  <si>
    <t>Absorbance at 490 nm</t>
  </si>
  <si>
    <t>sub 9</t>
  </si>
  <si>
    <t>sub 10</t>
  </si>
  <si>
    <t>x</t>
  </si>
  <si>
    <t>Dilution</t>
  </si>
  <si>
    <t>EC Samples</t>
  </si>
  <si>
    <t>P1 HUVEC lysate, 061915</t>
  </si>
  <si>
    <t>P7 HUVEC lysate, 061515</t>
  </si>
  <si>
    <t>P7 HUVEC lysate, 061215</t>
  </si>
  <si>
    <t>P5 HUVEC lysate-1, 061815</t>
  </si>
  <si>
    <t>P5 HUVEC lysate-2, 061815</t>
  </si>
  <si>
    <t>Absorbance 405 nm</t>
  </si>
  <si>
    <t>405-490 (3)</t>
  </si>
  <si>
    <t>405-490 (4)</t>
  </si>
  <si>
    <t>Absorbance 490 nm</t>
  </si>
  <si>
    <t>Diluted</t>
  </si>
  <si>
    <t>Final</t>
  </si>
  <si>
    <t>mU/ml</t>
  </si>
  <si>
    <t>FVIII Activity</t>
  </si>
  <si>
    <t>Samples</t>
  </si>
  <si>
    <t>405-490 (5)</t>
  </si>
  <si>
    <t>405-490 (6)</t>
  </si>
  <si>
    <t>dilution</t>
  </si>
  <si>
    <t>P5 HUVEC lysate, 061715</t>
  </si>
  <si>
    <t>Lysate</t>
  </si>
  <si>
    <t xml:space="preserve"> 405-490 nm</t>
  </si>
  <si>
    <t>P1 HUVEC lysate, 062215</t>
  </si>
  <si>
    <t>Sub 1</t>
  </si>
  <si>
    <t>Sub 2</t>
  </si>
  <si>
    <t>Sub 3</t>
  </si>
  <si>
    <t>Sub 4</t>
  </si>
  <si>
    <t>Blue</t>
  </si>
  <si>
    <t>Red</t>
  </si>
  <si>
    <t>rFVIII</t>
  </si>
  <si>
    <t>rFVIII Ab1</t>
  </si>
  <si>
    <t>Green</t>
  </si>
  <si>
    <t>rFVIII Ab2</t>
  </si>
  <si>
    <t>0 Sub</t>
  </si>
  <si>
    <t>Sub 5</t>
  </si>
  <si>
    <t>Sub 6</t>
  </si>
  <si>
    <t>Ave 1 &amp; 2</t>
  </si>
  <si>
    <t>Ave 3 &amp; 4</t>
  </si>
  <si>
    <t>rFVIII, mU/ml</t>
  </si>
  <si>
    <t>490-405</t>
  </si>
  <si>
    <t>405 nm - 490 nm</t>
  </si>
  <si>
    <t>P2 HUVEC lysates, 071315 flask 1</t>
  </si>
  <si>
    <t>P2 HUVEC lysates, 071315 flask 2</t>
  </si>
  <si>
    <t>P2 HUVEC lysates, 081215 flask 1</t>
  </si>
  <si>
    <t>P2 HUVEC lysates, 081215 flask 2</t>
  </si>
  <si>
    <t>Sample</t>
  </si>
  <si>
    <t>L42</t>
  </si>
  <si>
    <t>L43</t>
  </si>
  <si>
    <t>sample</t>
  </si>
  <si>
    <t>L44</t>
  </si>
  <si>
    <t>L40</t>
  </si>
  <si>
    <t>L41</t>
  </si>
  <si>
    <t>L50</t>
  </si>
  <si>
    <t>L51</t>
  </si>
  <si>
    <t>3 &amp; 4</t>
  </si>
  <si>
    <t>5 &amp; 6</t>
  </si>
  <si>
    <t>P6 HUVECs 090115</t>
  </si>
  <si>
    <t>P6 GMVEC-2 090115</t>
  </si>
  <si>
    <t>P6 GMVEC-1 090115</t>
  </si>
  <si>
    <t>P6 GMVECs 083115</t>
  </si>
  <si>
    <t>P6 GMVEC 071615</t>
  </si>
  <si>
    <t>P6 GMVEC-2 083115</t>
  </si>
  <si>
    <t>P6 GMVEC-3 083115</t>
  </si>
  <si>
    <t xml:space="preserve">GMVEC-1 061215 </t>
  </si>
  <si>
    <t xml:space="preserve">GMVEC-2 061215 </t>
  </si>
  <si>
    <t>HUVEC Lysates</t>
  </si>
  <si>
    <t>GMVEC Lysates</t>
  </si>
  <si>
    <t>P1 HUVEC 061915</t>
  </si>
  <si>
    <t>P6 GMVEC-1 083115</t>
  </si>
  <si>
    <t>P1 HUVEC 062215</t>
  </si>
  <si>
    <t>P4 GMVEC-1 061215</t>
  </si>
  <si>
    <t>P7 HUVEC 061515</t>
  </si>
  <si>
    <t>P4 GMVEC-2 061215</t>
  </si>
  <si>
    <t>P7 HUVEC 061215</t>
  </si>
  <si>
    <t>P5 HUVEC-1 061815</t>
  </si>
  <si>
    <t>P5 HUVEC-2 061815</t>
  </si>
  <si>
    <t>P5 HUVEC 061715</t>
  </si>
  <si>
    <t>P2 HUVEC-1 071315</t>
  </si>
  <si>
    <t>P2 HUVEC-2 071315</t>
  </si>
  <si>
    <t>P2 HUVEC-1 081215</t>
  </si>
  <si>
    <t>P2 HUVEC-2 081215</t>
  </si>
  <si>
    <t>Range</t>
  </si>
  <si>
    <t>1.64 - 3.59</t>
  </si>
  <si>
    <t>0.75 - 2.68</t>
  </si>
  <si>
    <t>Number</t>
  </si>
  <si>
    <t>Average</t>
  </si>
  <si>
    <t>St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"/>
  </numFmts>
  <fonts count="11" x14ac:knownFonts="1">
    <font>
      <sz val="12"/>
      <color theme="1"/>
      <name val="Times New Roman"/>
      <family val="2"/>
    </font>
    <font>
      <sz val="11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2"/>
      <color theme="10"/>
      <name val="Times New Roman"/>
      <family val="2"/>
    </font>
    <font>
      <u/>
      <sz val="12"/>
      <color theme="11"/>
      <name val="Times New Roman"/>
      <family val="2"/>
    </font>
    <font>
      <sz val="11"/>
      <color rgb="FFFFFFFF"/>
      <name val="Arial"/>
    </font>
    <font>
      <sz val="12"/>
      <color theme="1"/>
      <name val="Arial"/>
    </font>
    <font>
      <sz val="11"/>
      <color rgb="FF000000"/>
      <name val="Arial"/>
    </font>
    <font>
      <sz val="11"/>
      <name val="Calibri"/>
      <scheme val="minor"/>
    </font>
    <font>
      <sz val="11"/>
      <color theme="1"/>
      <name val="Calibri"/>
    </font>
  </fonts>
  <fills count="15">
    <fill>
      <patternFill patternType="none"/>
    </fill>
    <fill>
      <patternFill patternType="gray125"/>
    </fill>
    <fill>
      <patternFill patternType="solid">
        <fgColor rgb="FFADFF2F"/>
        <bgColor indexed="64"/>
      </patternFill>
    </fill>
    <fill>
      <patternFill patternType="solid">
        <fgColor rgb="FF44D8FF"/>
        <bgColor indexed="64"/>
      </patternFill>
    </fill>
    <fill>
      <patternFill patternType="solid">
        <fgColor rgb="FF808080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A6FA2D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49998474074526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17">
    <xf numFmtId="0" fontId="0" fillId="0" borderId="0"/>
    <xf numFmtId="0" fontId="1" fillId="0" borderId="0"/>
    <xf numFmtId="0" fontId="3" fillId="5" borderId="0"/>
    <xf numFmtId="0" fontId="3" fillId="6" borderId="0"/>
    <xf numFmtId="0" fontId="2" fillId="7" borderId="0"/>
    <xf numFmtId="0" fontId="3" fillId="2" borderId="0"/>
    <xf numFmtId="0" fontId="3" fillId="8" borderId="0"/>
    <xf numFmtId="0" fontId="3" fillId="9" borderId="0"/>
    <xf numFmtId="0" fontId="3" fillId="1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4">
    <xf numFmtId="0" fontId="0" fillId="0" borderId="0" xfId="0"/>
    <xf numFmtId="0" fontId="1" fillId="0" borderId="0" xfId="1"/>
    <xf numFmtId="0" fontId="1" fillId="2" borderId="0" xfId="1" applyFill="1" applyAlignment="1">
      <alignment horizontal="center"/>
    </xf>
    <xf numFmtId="0" fontId="1" fillId="3" borderId="0" xfId="1" applyFill="1" applyAlignment="1">
      <alignment horizontal="center"/>
    </xf>
    <xf numFmtId="0" fontId="2" fillId="4" borderId="0" xfId="1" applyFont="1" applyFill="1"/>
    <xf numFmtId="0" fontId="2" fillId="4" borderId="0" xfId="1" applyFont="1" applyFill="1" applyAlignment="1">
      <alignment horizontal="center"/>
    </xf>
    <xf numFmtId="0" fontId="1" fillId="0" borderId="1" xfId="1" applyBorder="1" applyAlignment="1">
      <alignment horizontal="center"/>
    </xf>
    <xf numFmtId="0" fontId="1" fillId="0" borderId="1" xfId="1" applyBorder="1"/>
    <xf numFmtId="49" fontId="1" fillId="0" borderId="1" xfId="1" applyNumberFormat="1" applyBorder="1" applyAlignment="1">
      <alignment horizontal="center"/>
    </xf>
    <xf numFmtId="0" fontId="1" fillId="0" borderId="0" xfId="1" applyAlignment="1">
      <alignment horizontal="center"/>
    </xf>
    <xf numFmtId="164" fontId="1" fillId="0" borderId="1" xfId="1" applyNumberFormat="1" applyBorder="1" applyAlignment="1">
      <alignment horizontal="center"/>
    </xf>
    <xf numFmtId="0" fontId="1" fillId="3" borderId="0" xfId="1" applyFill="1" applyAlignment="1">
      <alignment horizontal="center"/>
    </xf>
    <xf numFmtId="0" fontId="1" fillId="2" borderId="0" xfId="1" applyFill="1"/>
    <xf numFmtId="0" fontId="1" fillId="0" borderId="1" xfId="1" applyFill="1" applyBorder="1" applyAlignment="1">
      <alignment horizontal="center"/>
    </xf>
    <xf numFmtId="0" fontId="2" fillId="11" borderId="0" xfId="1" applyFont="1" applyFill="1" applyAlignment="1">
      <alignment horizontal="center"/>
    </xf>
    <xf numFmtId="0" fontId="2" fillId="11" borderId="1" xfId="1" applyFont="1" applyFill="1" applyBorder="1" applyAlignment="1">
      <alignment horizontal="center"/>
    </xf>
    <xf numFmtId="0" fontId="1" fillId="12" borderId="1" xfId="1" applyFill="1" applyBorder="1" applyAlignment="1">
      <alignment horizontal="center"/>
    </xf>
    <xf numFmtId="165" fontId="1" fillId="0" borderId="0" xfId="1" applyNumberFormat="1" applyAlignment="1">
      <alignment horizontal="center"/>
    </xf>
    <xf numFmtId="165" fontId="1" fillId="0" borderId="1" xfId="1" applyNumberFormat="1" applyBorder="1" applyAlignment="1">
      <alignment horizontal="center"/>
    </xf>
    <xf numFmtId="49" fontId="1" fillId="0" borderId="0" xfId="1" applyNumberFormat="1"/>
    <xf numFmtId="0" fontId="1" fillId="12" borderId="0" xfId="1" applyFill="1" applyAlignment="1">
      <alignment horizontal="center"/>
    </xf>
    <xf numFmtId="0" fontId="1" fillId="0" borderId="0" xfId="1" applyFill="1"/>
    <xf numFmtId="0" fontId="1" fillId="0" borderId="2" xfId="1" applyBorder="1" applyAlignment="1">
      <alignment horizontal="center"/>
    </xf>
    <xf numFmtId="165" fontId="1" fillId="0" borderId="2" xfId="1" applyNumberFormat="1" applyBorder="1" applyAlignment="1">
      <alignment horizontal="center"/>
    </xf>
    <xf numFmtId="0" fontId="1" fillId="0" borderId="3" xfId="1" applyBorder="1" applyAlignment="1">
      <alignment horizontal="center"/>
    </xf>
    <xf numFmtId="49" fontId="3" fillId="0" borderId="1" xfId="1" applyNumberFormat="1" applyFont="1" applyBorder="1" applyAlignment="1">
      <alignment horizontal="center"/>
    </xf>
    <xf numFmtId="2" fontId="1" fillId="0" borderId="1" xfId="1" applyNumberFormat="1" applyBorder="1" applyAlignment="1">
      <alignment horizontal="center"/>
    </xf>
    <xf numFmtId="49" fontId="1" fillId="0" borderId="4" xfId="1" applyNumberFormat="1" applyBorder="1" applyAlignment="1">
      <alignment horizontal="left"/>
    </xf>
    <xf numFmtId="0" fontId="1" fillId="0" borderId="5" xfId="1" applyBorder="1"/>
    <xf numFmtId="0" fontId="1" fillId="0" borderId="6" xfId="1" applyBorder="1"/>
    <xf numFmtId="49" fontId="3" fillId="0" borderId="7" xfId="1" applyNumberFormat="1" applyFont="1" applyBorder="1" applyAlignment="1">
      <alignment horizontal="left"/>
    </xf>
    <xf numFmtId="0" fontId="1" fillId="0" borderId="0" xfId="1" applyBorder="1"/>
    <xf numFmtId="0" fontId="1" fillId="0" borderId="8" xfId="1" applyBorder="1"/>
    <xf numFmtId="0" fontId="1" fillId="0" borderId="10" xfId="1" applyBorder="1"/>
    <xf numFmtId="0" fontId="1" fillId="0" borderId="11" xfId="1" applyBorder="1"/>
    <xf numFmtId="0" fontId="0" fillId="0" borderId="0" xfId="0" applyAlignment="1">
      <alignment horizontal="center"/>
    </xf>
    <xf numFmtId="0" fontId="6" fillId="4" borderId="0" xfId="0" applyFont="1" applyFill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0" xfId="0" applyFont="1"/>
    <xf numFmtId="0" fontId="8" fillId="0" borderId="12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7" fillId="0" borderId="7" xfId="0" applyFont="1" applyFill="1" applyBorder="1" applyAlignment="1">
      <alignment horizontal="center"/>
    </xf>
    <xf numFmtId="0" fontId="7" fillId="0" borderId="12" xfId="0" applyFont="1" applyBorder="1"/>
    <xf numFmtId="0" fontId="1" fillId="12" borderId="0" xfId="1" applyFill="1" applyAlignment="1">
      <alignment horizontal="center"/>
    </xf>
    <xf numFmtId="0" fontId="1" fillId="0" borderId="1" xfId="1" applyBorder="1" applyAlignment="1">
      <alignment horizontal="center"/>
    </xf>
    <xf numFmtId="0" fontId="1" fillId="0" borderId="1" xfId="1" applyBorder="1" applyAlignment="1">
      <alignment horizontal="center"/>
    </xf>
    <xf numFmtId="0" fontId="1" fillId="13" borderId="0" xfId="1" applyFill="1" applyAlignment="1">
      <alignment horizontal="center"/>
    </xf>
    <xf numFmtId="165" fontId="1" fillId="0" borderId="0" xfId="1" applyNumberFormat="1"/>
    <xf numFmtId="0" fontId="2" fillId="13" borderId="0" xfId="1" applyFont="1" applyFill="1"/>
    <xf numFmtId="0" fontId="2" fillId="4" borderId="1" xfId="1" applyFont="1" applyFill="1" applyBorder="1" applyAlignment="1">
      <alignment horizontal="center"/>
    </xf>
    <xf numFmtId="0" fontId="1" fillId="0" borderId="4" xfId="1" applyBorder="1" applyAlignment="1">
      <alignment horizontal="center"/>
    </xf>
    <xf numFmtId="0" fontId="1" fillId="0" borderId="5" xfId="1" applyBorder="1" applyAlignment="1">
      <alignment horizontal="center"/>
    </xf>
    <xf numFmtId="0" fontId="1" fillId="0" borderId="6" xfId="1" applyBorder="1" applyAlignment="1">
      <alignment horizontal="center"/>
    </xf>
    <xf numFmtId="0" fontId="1" fillId="0" borderId="7" xfId="1" applyBorder="1" applyAlignment="1">
      <alignment horizontal="center"/>
    </xf>
    <xf numFmtId="0" fontId="1" fillId="0" borderId="0" xfId="1" applyBorder="1" applyAlignment="1">
      <alignment horizontal="center"/>
    </xf>
    <xf numFmtId="0" fontId="1" fillId="0" borderId="8" xfId="1" applyBorder="1" applyAlignment="1">
      <alignment horizontal="center"/>
    </xf>
    <xf numFmtId="0" fontId="1" fillId="0" borderId="9" xfId="1" applyBorder="1" applyAlignment="1">
      <alignment horizontal="center"/>
    </xf>
    <xf numFmtId="0" fontId="1" fillId="0" borderId="10" xfId="1" applyBorder="1" applyAlignment="1">
      <alignment horizontal="center"/>
    </xf>
    <xf numFmtId="0" fontId="1" fillId="0" borderId="11" xfId="1" applyBorder="1" applyAlignment="1">
      <alignment horizontal="center"/>
    </xf>
    <xf numFmtId="49" fontId="3" fillId="0" borderId="9" xfId="1" applyNumberFormat="1" applyFont="1" applyBorder="1" applyAlignment="1">
      <alignment horizontal="left"/>
    </xf>
    <xf numFmtId="0" fontId="1" fillId="0" borderId="7" xfId="1" applyBorder="1"/>
    <xf numFmtId="0" fontId="1" fillId="0" borderId="9" xfId="1" applyBorder="1"/>
    <xf numFmtId="0" fontId="2" fillId="14" borderId="0" xfId="1" applyFont="1" applyFill="1"/>
    <xf numFmtId="0" fontId="1" fillId="0" borderId="0" xfId="1" applyFill="1" applyAlignment="1">
      <alignment horizontal="center"/>
    </xf>
    <xf numFmtId="0" fontId="10" fillId="0" borderId="0" xfId="0" applyFont="1"/>
    <xf numFmtId="2" fontId="1" fillId="0" borderId="1" xfId="1" applyNumberFormat="1" applyFill="1" applyBorder="1" applyAlignment="1">
      <alignment horizontal="center"/>
    </xf>
    <xf numFmtId="0" fontId="1" fillId="0" borderId="1" xfId="1" applyBorder="1" applyAlignment="1">
      <alignment horizontal="left"/>
    </xf>
    <xf numFmtId="0" fontId="1" fillId="11" borderId="0" xfId="1" applyFill="1" applyAlignment="1">
      <alignment horizontal="center"/>
    </xf>
    <xf numFmtId="0" fontId="1" fillId="12" borderId="0" xfId="1" applyFill="1" applyAlignment="1">
      <alignment horizontal="center"/>
    </xf>
    <xf numFmtId="0" fontId="9" fillId="13" borderId="0" xfId="1" applyFont="1" applyFill="1" applyAlignment="1">
      <alignment horizontal="center"/>
    </xf>
    <xf numFmtId="0" fontId="1" fillId="0" borderId="1" xfId="1" applyBorder="1" applyAlignment="1">
      <alignment horizontal="center"/>
    </xf>
    <xf numFmtId="0" fontId="1" fillId="2" borderId="0" xfId="1" applyFill="1" applyAlignment="1">
      <alignment horizontal="center"/>
    </xf>
    <xf numFmtId="0" fontId="1" fillId="3" borderId="0" xfId="1" applyFill="1" applyAlignment="1">
      <alignment horizontal="center"/>
    </xf>
    <xf numFmtId="0" fontId="1" fillId="13" borderId="0" xfId="1" applyFill="1" applyAlignment="1">
      <alignment horizontal="center"/>
    </xf>
    <xf numFmtId="0" fontId="1" fillId="0" borderId="4" xfId="1" applyBorder="1" applyAlignment="1">
      <alignment horizontal="left"/>
    </xf>
    <xf numFmtId="0" fontId="1" fillId="0" borderId="5" xfId="1" applyBorder="1" applyAlignment="1">
      <alignment horizontal="left"/>
    </xf>
    <xf numFmtId="0" fontId="1" fillId="0" borderId="6" xfId="1" applyBorder="1" applyAlignment="1">
      <alignment horizontal="left"/>
    </xf>
    <xf numFmtId="2" fontId="7" fillId="0" borderId="1" xfId="0" applyNumberFormat="1" applyFont="1" applyBorder="1" applyAlignment="1">
      <alignment horizontal="center"/>
    </xf>
    <xf numFmtId="49" fontId="7" fillId="0" borderId="1" xfId="0" applyNumberFormat="1" applyFont="1" applyBorder="1" applyAlignment="1">
      <alignment horizontal="center"/>
    </xf>
  </cellXfs>
  <cellStyles count="117"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  <cellStyle name="Normal 2" xfId="1"/>
    <cellStyle name="Tecan.At.Excel.Attenuation" xfId="2"/>
    <cellStyle name="Tecan.At.Excel.AutoGain_0" xfId="3"/>
    <cellStyle name="Tecan.At.Excel.Error" xfId="4"/>
    <cellStyle name="Tecan.At.Excel.GFactorAndMeasurementBlank" xfId="5"/>
    <cellStyle name="Tecan.At.Excel.GFactorBlank" xfId="6"/>
    <cellStyle name="Tecan.At.Excel.GFactorReference" xfId="7"/>
    <cellStyle name="Tecan.At.Excel.MeasurementBlank" xfId="8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externalLink" Target="externalLinks/externalLink2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303353674540682"/>
                  <c:y val="0.0694444444444444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sz="1400" baseline="0"/>
                      <a:t>y = 0.0144x + 0.0326
R² = 0.99389</a:t>
                    </a:r>
                    <a:endParaRPr lang="en-US" sz="1400"/>
                  </a:p>
                </c:rich>
              </c:tx>
              <c:numFmt formatCode="General" sourceLinked="0"/>
            </c:trendlineLbl>
          </c:trendline>
          <c:xVal>
            <c:numRef>
              <c:f>'HUVEC Lysates Set 2'!$M$9:$M$14</c:f>
              <c:numCache>
                <c:formatCode>General</c:formatCode>
                <c:ptCount val="6"/>
                <c:pt idx="0">
                  <c:v>0.0</c:v>
                </c:pt>
                <c:pt idx="1">
                  <c:v>0.6</c:v>
                </c:pt>
                <c:pt idx="2">
                  <c:v>1.2</c:v>
                </c:pt>
                <c:pt idx="3">
                  <c:v>5.0</c:v>
                </c:pt>
                <c:pt idx="4">
                  <c:v>10.0</c:v>
                </c:pt>
                <c:pt idx="5">
                  <c:v>20.0</c:v>
                </c:pt>
              </c:numCache>
            </c:numRef>
          </c:xVal>
          <c:yVal>
            <c:numRef>
              <c:f>'HUVEC Lysates Set 2'!$N$9:$N$14</c:f>
              <c:numCache>
                <c:formatCode>General</c:formatCode>
                <c:ptCount val="6"/>
                <c:pt idx="0">
                  <c:v>0.0265999995172024</c:v>
                </c:pt>
                <c:pt idx="1">
                  <c:v>0.0368000026792288</c:v>
                </c:pt>
                <c:pt idx="2">
                  <c:v>0.0605999995023012</c:v>
                </c:pt>
                <c:pt idx="3">
                  <c:v>0.112650001421571</c:v>
                </c:pt>
                <c:pt idx="4">
                  <c:v>0.164800001308322</c:v>
                </c:pt>
                <c:pt idx="5">
                  <c:v>0.32339999824762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3373592"/>
        <c:axId val="-2113370600"/>
      </c:scatterChart>
      <c:valAx>
        <c:axId val="-21133735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13370600"/>
        <c:crosses val="autoZero"/>
        <c:crossBetween val="midCat"/>
      </c:valAx>
      <c:valAx>
        <c:axId val="-21133706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1337359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255878608923885"/>
                  <c:y val="-0.0111413677456985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sz="1400" baseline="0"/>
                      <a:t>y = 0.0313x + 0.0271
R² = 0.99729</a:t>
                    </a:r>
                    <a:endParaRPr lang="en-US" sz="1400"/>
                  </a:p>
                </c:rich>
              </c:tx>
              <c:numFmt formatCode="General" sourceLinked="0"/>
            </c:trendlineLbl>
          </c:trendline>
          <c:xVal>
            <c:numRef>
              <c:f>'GMVEC lysates set 1'!$L$38:$L$43</c:f>
              <c:numCache>
                <c:formatCode>General</c:formatCode>
                <c:ptCount val="6"/>
                <c:pt idx="0">
                  <c:v>0.0</c:v>
                </c:pt>
                <c:pt idx="1">
                  <c:v>0.6</c:v>
                </c:pt>
                <c:pt idx="2">
                  <c:v>1.2</c:v>
                </c:pt>
                <c:pt idx="3">
                  <c:v>2.5</c:v>
                </c:pt>
                <c:pt idx="4">
                  <c:v>5.0</c:v>
                </c:pt>
                <c:pt idx="5">
                  <c:v>10.0</c:v>
                </c:pt>
              </c:numCache>
            </c:numRef>
          </c:xVal>
          <c:yVal>
            <c:numRef>
              <c:f>'GMVEC lysates set 1'!$M$38:$M$43</c:f>
              <c:numCache>
                <c:formatCode>General</c:formatCode>
                <c:ptCount val="6"/>
                <c:pt idx="0">
                  <c:v>0.0266000013798475</c:v>
                </c:pt>
                <c:pt idx="1">
                  <c:v>0.0432999990880489</c:v>
                </c:pt>
                <c:pt idx="2">
                  <c:v>0.0645000003278255</c:v>
                </c:pt>
                <c:pt idx="3">
                  <c:v>0.115100000053644</c:v>
                </c:pt>
                <c:pt idx="4">
                  <c:v>0.174499997869134</c:v>
                </c:pt>
                <c:pt idx="5">
                  <c:v>0.34205000661313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3029400"/>
        <c:axId val="-2113026568"/>
      </c:scatterChart>
      <c:valAx>
        <c:axId val="-2113029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13026568"/>
        <c:crosses val="autoZero"/>
        <c:crossBetween val="midCat"/>
      </c:valAx>
      <c:valAx>
        <c:axId val="-21130265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130294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90848580977737"/>
                  <c:y val="0.00476190476190476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sz="1400" baseline="0"/>
                      <a:t>y = 0.0193x + 0.0394
R² = 0.98817</a:t>
                    </a:r>
                    <a:endParaRPr lang="en-US" sz="1400"/>
                  </a:p>
                </c:rich>
              </c:tx>
              <c:numFmt formatCode="General" sourceLinked="0"/>
            </c:trendlineLbl>
          </c:trendline>
          <c:xVal>
            <c:numRef>
              <c:f>'GMVEC Lysates set 2'!$J$45:$J$50</c:f>
              <c:numCache>
                <c:formatCode>General</c:formatCode>
                <c:ptCount val="6"/>
                <c:pt idx="0">
                  <c:v>0.0</c:v>
                </c:pt>
                <c:pt idx="1">
                  <c:v>0.6</c:v>
                </c:pt>
                <c:pt idx="2">
                  <c:v>1.2</c:v>
                </c:pt>
                <c:pt idx="3">
                  <c:v>2.5</c:v>
                </c:pt>
                <c:pt idx="4">
                  <c:v>5.0</c:v>
                </c:pt>
                <c:pt idx="5">
                  <c:v>10.0</c:v>
                </c:pt>
              </c:numCache>
            </c:numRef>
          </c:xVal>
          <c:yVal>
            <c:numRef>
              <c:f>'GMVEC Lysates set 2'!$K$45:$K$50</c:f>
              <c:numCache>
                <c:formatCode>General</c:formatCode>
                <c:ptCount val="6"/>
                <c:pt idx="0">
                  <c:v>0.029399998486042</c:v>
                </c:pt>
                <c:pt idx="1">
                  <c:v>0.0473999977111816</c:v>
                </c:pt>
                <c:pt idx="2">
                  <c:v>0.0672999992966652</c:v>
                </c:pt>
                <c:pt idx="3">
                  <c:v>0.0934999976307153</c:v>
                </c:pt>
                <c:pt idx="4">
                  <c:v>0.146100006997585</c:v>
                </c:pt>
                <c:pt idx="5">
                  <c:v>0.2258000001311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2985752"/>
        <c:axId val="-2112982920"/>
      </c:scatterChart>
      <c:valAx>
        <c:axId val="-21129857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12982920"/>
        <c:crosses val="autoZero"/>
        <c:crossBetween val="midCat"/>
      </c:valAx>
      <c:valAx>
        <c:axId val="-21129829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129857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388704943132108"/>
                  <c:y val="0.0324074074074074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sz="1400" baseline="0"/>
                      <a:t>y = 0.0243x + 0.0268
R² = 0.99844</a:t>
                    </a:r>
                    <a:endParaRPr lang="en-US" sz="1400"/>
                  </a:p>
                </c:rich>
              </c:tx>
              <c:numFmt formatCode="General" sourceLinked="0"/>
            </c:trendlineLbl>
          </c:trendline>
          <c:xVal>
            <c:numRef>
              <c:f>'GMVEC Lysates set 3'!$I$43:$I$49</c:f>
              <c:numCache>
                <c:formatCode>General</c:formatCode>
                <c:ptCount val="7"/>
                <c:pt idx="0">
                  <c:v>0.0</c:v>
                </c:pt>
                <c:pt idx="1">
                  <c:v>0.3</c:v>
                </c:pt>
                <c:pt idx="2">
                  <c:v>0.6</c:v>
                </c:pt>
                <c:pt idx="3">
                  <c:v>1.2</c:v>
                </c:pt>
                <c:pt idx="4">
                  <c:v>2.5</c:v>
                </c:pt>
                <c:pt idx="5">
                  <c:v>5.0</c:v>
                </c:pt>
                <c:pt idx="6">
                  <c:v>10.0</c:v>
                </c:pt>
              </c:numCache>
            </c:numRef>
          </c:xVal>
          <c:yVal>
            <c:numRef>
              <c:f>'GMVEC Lysates set 3'!$J$43:$J$49</c:f>
              <c:numCache>
                <c:formatCode>General</c:formatCode>
                <c:ptCount val="7"/>
                <c:pt idx="0">
                  <c:v>0.0291999969631433</c:v>
                </c:pt>
                <c:pt idx="1">
                  <c:v>0.0345000009983778</c:v>
                </c:pt>
                <c:pt idx="2">
                  <c:v>0.0426499992609024</c:v>
                </c:pt>
                <c:pt idx="3">
                  <c:v>0.0525499992072582</c:v>
                </c:pt>
                <c:pt idx="4">
                  <c:v>0.0899500045925379</c:v>
                </c:pt>
                <c:pt idx="5">
                  <c:v>0.141849994659424</c:v>
                </c:pt>
                <c:pt idx="6">
                  <c:v>0.27220000140368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2945016"/>
        <c:axId val="-2112942184"/>
      </c:scatterChart>
      <c:valAx>
        <c:axId val="-2112945016"/>
        <c:scaling>
          <c:orientation val="minMax"/>
          <c:max val="10.0"/>
        </c:scaling>
        <c:delete val="0"/>
        <c:axPos val="b"/>
        <c:numFmt formatCode="General" sourceLinked="1"/>
        <c:majorTickMark val="out"/>
        <c:minorTickMark val="none"/>
        <c:tickLblPos val="nextTo"/>
        <c:crossAx val="-2112942184"/>
        <c:crosses val="autoZero"/>
        <c:crossBetween val="midCat"/>
      </c:valAx>
      <c:valAx>
        <c:axId val="-21129421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129450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[1]Sheet2!$Q$26:$Q$33</c:f>
              <c:numCache>
                <c:formatCode>General</c:formatCode>
                <c:ptCount val="8"/>
                <c:pt idx="0">
                  <c:v>0.0</c:v>
                </c:pt>
                <c:pt idx="1">
                  <c:v>0.6</c:v>
                </c:pt>
                <c:pt idx="2">
                  <c:v>1.2</c:v>
                </c:pt>
                <c:pt idx="3">
                  <c:v>2.5</c:v>
                </c:pt>
                <c:pt idx="4">
                  <c:v>5.0</c:v>
                </c:pt>
                <c:pt idx="5">
                  <c:v>10.0</c:v>
                </c:pt>
                <c:pt idx="6">
                  <c:v>20.0</c:v>
                </c:pt>
                <c:pt idx="7">
                  <c:v>40.0</c:v>
                </c:pt>
              </c:numCache>
            </c:numRef>
          </c:xVal>
          <c:yVal>
            <c:numRef>
              <c:f>[1]Sheet2!$R$26:$R$33</c:f>
              <c:numCache>
                <c:formatCode>General</c:formatCode>
                <c:ptCount val="8"/>
                <c:pt idx="0">
                  <c:v>0.0243500005453825</c:v>
                </c:pt>
                <c:pt idx="1">
                  <c:v>0.045449998229742</c:v>
                </c:pt>
                <c:pt idx="2">
                  <c:v>0.0595500003546476</c:v>
                </c:pt>
                <c:pt idx="3">
                  <c:v>0.0987500008195638</c:v>
                </c:pt>
                <c:pt idx="4">
                  <c:v>0.191200001165271</c:v>
                </c:pt>
                <c:pt idx="5">
                  <c:v>0.301800003275275</c:v>
                </c:pt>
                <c:pt idx="6">
                  <c:v>0.402149988338351</c:v>
                </c:pt>
                <c:pt idx="7">
                  <c:v>0.49934998527169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3335944"/>
        <c:axId val="-2113330472"/>
      </c:scatterChart>
      <c:valAx>
        <c:axId val="-2113335944"/>
        <c:scaling>
          <c:orientation val="minMax"/>
          <c:max val="4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VIII, mU/m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3330472"/>
        <c:crosses val="autoZero"/>
        <c:crossBetween val="midCat"/>
      </c:valAx>
      <c:valAx>
        <c:axId val="-211333047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405-49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33359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269767497812773"/>
                  <c:y val="0.0185185185185185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sz="1400" baseline="0"/>
                      <a:t>y = 0.0282x + 0.0295
R² = 0.99006</a:t>
                    </a:r>
                    <a:endParaRPr lang="en-US" sz="1400"/>
                  </a:p>
                </c:rich>
              </c:tx>
              <c:numFmt formatCode="General" sourceLinked="0"/>
            </c:trendlineLbl>
          </c:trendline>
          <c:xVal>
            <c:numRef>
              <c:f>[1]Sheet2!$Q$26:$Q$31</c:f>
              <c:numCache>
                <c:formatCode>General</c:formatCode>
                <c:ptCount val="6"/>
                <c:pt idx="0">
                  <c:v>0.0</c:v>
                </c:pt>
                <c:pt idx="1">
                  <c:v>0.6</c:v>
                </c:pt>
                <c:pt idx="2">
                  <c:v>1.2</c:v>
                </c:pt>
                <c:pt idx="3">
                  <c:v>2.5</c:v>
                </c:pt>
                <c:pt idx="4">
                  <c:v>5.0</c:v>
                </c:pt>
                <c:pt idx="5">
                  <c:v>10.0</c:v>
                </c:pt>
              </c:numCache>
            </c:numRef>
          </c:xVal>
          <c:yVal>
            <c:numRef>
              <c:f>[1]Sheet2!$R$26:$R$31</c:f>
              <c:numCache>
                <c:formatCode>General</c:formatCode>
                <c:ptCount val="6"/>
                <c:pt idx="0">
                  <c:v>0.0243500005453825</c:v>
                </c:pt>
                <c:pt idx="1">
                  <c:v>0.045449998229742</c:v>
                </c:pt>
                <c:pt idx="2">
                  <c:v>0.0595500003546476</c:v>
                </c:pt>
                <c:pt idx="3">
                  <c:v>0.0987500008195638</c:v>
                </c:pt>
                <c:pt idx="4">
                  <c:v>0.191200001165271</c:v>
                </c:pt>
                <c:pt idx="5">
                  <c:v>0.30180000327527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3299432"/>
        <c:axId val="-2113294120"/>
      </c:scatterChart>
      <c:valAx>
        <c:axId val="-2113299432"/>
        <c:scaling>
          <c:orientation val="minMax"/>
          <c:max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VIII, mU/m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3294120"/>
        <c:crosses val="autoZero"/>
        <c:crossBetween val="midCat"/>
      </c:valAx>
      <c:valAx>
        <c:axId val="-21132941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405 - 490 nm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32994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>
              <a:solidFill>
                <a:srgbClr val="FF6600"/>
              </a:solidFill>
            </a:ln>
          </c:spPr>
          <c:marker>
            <c:spPr>
              <a:solidFill>
                <a:srgbClr val="FF6600"/>
              </a:solidFill>
              <a:ln>
                <a:solidFill>
                  <a:srgbClr val="FF6600"/>
                </a:solidFill>
              </a:ln>
            </c:spPr>
          </c:marker>
          <c:xVal>
            <c:numRef>
              <c:f>[1]Sheet2!$V$44:$V$47</c:f>
              <c:numCache>
                <c:formatCode>General</c:formatCode>
                <c:ptCount val="4"/>
                <c:pt idx="0">
                  <c:v>4.0</c:v>
                </c:pt>
                <c:pt idx="1">
                  <c:v>3.0</c:v>
                </c:pt>
                <c:pt idx="2">
                  <c:v>2.0</c:v>
                </c:pt>
                <c:pt idx="3">
                  <c:v>1.3</c:v>
                </c:pt>
              </c:numCache>
            </c:numRef>
          </c:xVal>
          <c:yVal>
            <c:numRef>
              <c:f>[1]Sheet2!$X$44:$X$47</c:f>
              <c:numCache>
                <c:formatCode>General</c:formatCode>
                <c:ptCount val="4"/>
                <c:pt idx="0">
                  <c:v>0.556737507911439</c:v>
                </c:pt>
                <c:pt idx="1">
                  <c:v>0.746453728870297</c:v>
                </c:pt>
                <c:pt idx="2">
                  <c:v>1.101063716073408</c:v>
                </c:pt>
                <c:pt idx="3">
                  <c:v>1.7553191457657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3270440"/>
        <c:axId val="-2113263336"/>
      </c:scatterChart>
      <c:valAx>
        <c:axId val="-2113270440"/>
        <c:scaling>
          <c:orientation val="minMax"/>
          <c:max val="4.0"/>
          <c:min val="1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UVEC Lysate Dilution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3263336"/>
        <c:crosses val="autoZero"/>
        <c:crossBetween val="midCat"/>
      </c:valAx>
      <c:valAx>
        <c:axId val="-21132633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VIII activity, mU/ml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132704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[2]Sheet2!$Q$27:$Q$33</c:f>
              <c:numCache>
                <c:formatCode>General</c:formatCode>
                <c:ptCount val="7"/>
                <c:pt idx="0">
                  <c:v>0.0</c:v>
                </c:pt>
                <c:pt idx="1">
                  <c:v>0.6</c:v>
                </c:pt>
                <c:pt idx="2">
                  <c:v>1.2</c:v>
                </c:pt>
                <c:pt idx="3">
                  <c:v>2.5</c:v>
                </c:pt>
                <c:pt idx="4">
                  <c:v>10.0</c:v>
                </c:pt>
                <c:pt idx="5">
                  <c:v>20.0</c:v>
                </c:pt>
                <c:pt idx="6">
                  <c:v>40.0</c:v>
                </c:pt>
              </c:numCache>
            </c:numRef>
          </c:xVal>
          <c:yVal>
            <c:numRef>
              <c:f>[2]Sheet2!$R$27:$R$33</c:f>
              <c:numCache>
                <c:formatCode>General</c:formatCode>
                <c:ptCount val="7"/>
                <c:pt idx="0">
                  <c:v>0.0267500001937151</c:v>
                </c:pt>
                <c:pt idx="1">
                  <c:v>0.0340999979525804</c:v>
                </c:pt>
                <c:pt idx="2">
                  <c:v>0.0527999997138977</c:v>
                </c:pt>
                <c:pt idx="3">
                  <c:v>0.0787500012665987</c:v>
                </c:pt>
                <c:pt idx="4">
                  <c:v>0.241549998521805</c:v>
                </c:pt>
                <c:pt idx="5">
                  <c:v>0.387350004166365</c:v>
                </c:pt>
                <c:pt idx="6">
                  <c:v>0.46360000967979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3229720"/>
        <c:axId val="-2113226696"/>
      </c:scatterChart>
      <c:valAx>
        <c:axId val="-2113229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13226696"/>
        <c:crosses val="autoZero"/>
        <c:crossBetween val="midCat"/>
      </c:valAx>
      <c:valAx>
        <c:axId val="-2113226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21132297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343665354330709"/>
                  <c:y val="-0.00303258967629046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sz="1400" baseline="0"/>
                      <a:t>y = 0.0217x + 0.0248
R² = 0.99932</a:t>
                    </a:r>
                    <a:endParaRPr lang="en-US" sz="1400"/>
                  </a:p>
                </c:rich>
              </c:tx>
              <c:numFmt formatCode="General" sourceLinked="0"/>
            </c:trendlineLbl>
          </c:trendline>
          <c:xVal>
            <c:numRef>
              <c:f>[2]Sheet2!$AB$26:$AB$30</c:f>
              <c:numCache>
                <c:formatCode>General</c:formatCode>
                <c:ptCount val="5"/>
                <c:pt idx="0">
                  <c:v>0.0</c:v>
                </c:pt>
                <c:pt idx="1">
                  <c:v>0.6</c:v>
                </c:pt>
                <c:pt idx="2">
                  <c:v>1.2</c:v>
                </c:pt>
                <c:pt idx="3">
                  <c:v>2.5</c:v>
                </c:pt>
                <c:pt idx="4">
                  <c:v>10.0</c:v>
                </c:pt>
              </c:numCache>
            </c:numRef>
          </c:xVal>
          <c:yVal>
            <c:numRef>
              <c:f>[2]Sheet2!$AC$26:$AC$30</c:f>
              <c:numCache>
                <c:formatCode>General</c:formatCode>
                <c:ptCount val="5"/>
                <c:pt idx="0">
                  <c:v>0.0267500001937151</c:v>
                </c:pt>
                <c:pt idx="1">
                  <c:v>0.0340999979525804</c:v>
                </c:pt>
                <c:pt idx="2">
                  <c:v>0.0527999997138977</c:v>
                </c:pt>
                <c:pt idx="3">
                  <c:v>0.0787500012665987</c:v>
                </c:pt>
                <c:pt idx="4">
                  <c:v>0.241549998521805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3196552"/>
        <c:axId val="-2113191240"/>
      </c:scatterChart>
      <c:valAx>
        <c:axId val="-2113196552"/>
        <c:scaling>
          <c:orientation val="minMax"/>
          <c:max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VIII, mU/m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3191240"/>
        <c:crosses val="autoZero"/>
        <c:crossBetween val="midCat"/>
      </c:valAx>
      <c:valAx>
        <c:axId val="-211319124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405-490 n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31965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VIII activity +antibody'!$J$9:$J$15</c:f>
              <c:numCache>
                <c:formatCode>General</c:formatCode>
                <c:ptCount val="7"/>
                <c:pt idx="0">
                  <c:v>0.6</c:v>
                </c:pt>
                <c:pt idx="1">
                  <c:v>1.2</c:v>
                </c:pt>
                <c:pt idx="2">
                  <c:v>2.5</c:v>
                </c:pt>
                <c:pt idx="3">
                  <c:v>5.0</c:v>
                </c:pt>
                <c:pt idx="4">
                  <c:v>10.0</c:v>
                </c:pt>
                <c:pt idx="5">
                  <c:v>20.0</c:v>
                </c:pt>
                <c:pt idx="6">
                  <c:v>40.0</c:v>
                </c:pt>
              </c:numCache>
            </c:numRef>
          </c:xVal>
          <c:yVal>
            <c:numRef>
              <c:f>'FVIII activity +antibody'!$K$9:$K$15</c:f>
              <c:numCache>
                <c:formatCode>General</c:formatCode>
                <c:ptCount val="7"/>
                <c:pt idx="0">
                  <c:v>0.00159999914467335</c:v>
                </c:pt>
                <c:pt idx="1">
                  <c:v>0.00724999979138374</c:v>
                </c:pt>
                <c:pt idx="2">
                  <c:v>0.0273000001907349</c:v>
                </c:pt>
                <c:pt idx="3">
                  <c:v>0.0681999996304512</c:v>
                </c:pt>
                <c:pt idx="4">
                  <c:v>0.147700002416968</c:v>
                </c:pt>
                <c:pt idx="5">
                  <c:v>0.227150000631809</c:v>
                </c:pt>
                <c:pt idx="6">
                  <c:v>0.373949993401766</c:v>
                </c:pt>
              </c:numCache>
            </c:numRef>
          </c:yVal>
          <c:smooth val="1"/>
        </c:ser>
        <c:ser>
          <c:idx val="1"/>
          <c:order val="1"/>
          <c:xVal>
            <c:numRef>
              <c:f>'FVIII activity +antibody'!$J$9:$J$15</c:f>
              <c:numCache>
                <c:formatCode>General</c:formatCode>
                <c:ptCount val="7"/>
                <c:pt idx="0">
                  <c:v>0.6</c:v>
                </c:pt>
                <c:pt idx="1">
                  <c:v>1.2</c:v>
                </c:pt>
                <c:pt idx="2">
                  <c:v>2.5</c:v>
                </c:pt>
                <c:pt idx="3">
                  <c:v>5.0</c:v>
                </c:pt>
                <c:pt idx="4">
                  <c:v>10.0</c:v>
                </c:pt>
                <c:pt idx="5">
                  <c:v>20.0</c:v>
                </c:pt>
                <c:pt idx="6">
                  <c:v>40.0</c:v>
                </c:pt>
              </c:numCache>
            </c:numRef>
          </c:xVal>
          <c:yVal>
            <c:numRef>
              <c:f>'FVIII activity +antibody'!$L$9:$L$15</c:f>
              <c:numCache>
                <c:formatCode>General</c:formatCode>
                <c:ptCount val="7"/>
                <c:pt idx="0">
                  <c:v>0.00125000067055225</c:v>
                </c:pt>
                <c:pt idx="1">
                  <c:v>0.00215000100433826</c:v>
                </c:pt>
                <c:pt idx="2">
                  <c:v>0.0073499996215105</c:v>
                </c:pt>
                <c:pt idx="3">
                  <c:v>0.01885000243783</c:v>
                </c:pt>
                <c:pt idx="4">
                  <c:v>0.0634500030428171</c:v>
                </c:pt>
                <c:pt idx="5">
                  <c:v>0.113550001755357</c:v>
                </c:pt>
                <c:pt idx="6">
                  <c:v>0.183300001546741</c:v>
                </c:pt>
              </c:numCache>
            </c:numRef>
          </c:yVal>
          <c:smooth val="1"/>
        </c:ser>
        <c:ser>
          <c:idx val="2"/>
          <c:order val="2"/>
          <c:spPr>
            <a:ln>
              <a:solidFill>
                <a:srgbClr val="008000"/>
              </a:solidFill>
            </a:ln>
          </c:spPr>
          <c:marker>
            <c:spPr>
              <a:solidFill>
                <a:srgbClr val="008000"/>
              </a:solidFill>
              <a:ln>
                <a:solidFill>
                  <a:srgbClr val="008000"/>
                </a:solidFill>
              </a:ln>
            </c:spPr>
          </c:marker>
          <c:xVal>
            <c:numRef>
              <c:f>'FVIII activity +antibody'!$J$9:$J$15</c:f>
              <c:numCache>
                <c:formatCode>General</c:formatCode>
                <c:ptCount val="7"/>
                <c:pt idx="0">
                  <c:v>0.6</c:v>
                </c:pt>
                <c:pt idx="1">
                  <c:v>1.2</c:v>
                </c:pt>
                <c:pt idx="2">
                  <c:v>2.5</c:v>
                </c:pt>
                <c:pt idx="3">
                  <c:v>5.0</c:v>
                </c:pt>
                <c:pt idx="4">
                  <c:v>10.0</c:v>
                </c:pt>
                <c:pt idx="5">
                  <c:v>20.0</c:v>
                </c:pt>
                <c:pt idx="6">
                  <c:v>40.0</c:v>
                </c:pt>
              </c:numCache>
            </c:numRef>
          </c:xVal>
          <c:yVal>
            <c:numRef>
              <c:f>'FVIII activity +antibody'!$M$9:$M$15</c:f>
              <c:numCache>
                <c:formatCode>General</c:formatCode>
                <c:ptCount val="7"/>
                <c:pt idx="0">
                  <c:v>0.00214999727904797</c:v>
                </c:pt>
                <c:pt idx="1">
                  <c:v>0.0032499972730875</c:v>
                </c:pt>
                <c:pt idx="2">
                  <c:v>0.0140499994158745</c:v>
                </c:pt>
                <c:pt idx="3">
                  <c:v>0.0322999991476536</c:v>
                </c:pt>
                <c:pt idx="4">
                  <c:v>0.0538499969989061</c:v>
                </c:pt>
                <c:pt idx="5">
                  <c:v>0.137250002473593</c:v>
                </c:pt>
                <c:pt idx="6">
                  <c:v>0.2533999979496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3149064"/>
        <c:axId val="-2113141976"/>
      </c:scatterChart>
      <c:valAx>
        <c:axId val="-2113149064"/>
        <c:scaling>
          <c:orientation val="minMax"/>
          <c:max val="4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VIII activity, mU/m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3141976"/>
        <c:crosses val="autoZero"/>
        <c:crossBetween val="midCat"/>
      </c:valAx>
      <c:valAx>
        <c:axId val="-21131419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405 - 490 n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31490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xVal>
            <c:numRef>
              <c:f>'FVIII activity +antibody'!$J$24:$J$28</c:f>
              <c:numCache>
                <c:formatCode>General</c:formatCode>
                <c:ptCount val="5"/>
                <c:pt idx="0">
                  <c:v>0.6</c:v>
                </c:pt>
                <c:pt idx="1">
                  <c:v>1.2</c:v>
                </c:pt>
                <c:pt idx="2">
                  <c:v>2.5</c:v>
                </c:pt>
                <c:pt idx="3">
                  <c:v>5.0</c:v>
                </c:pt>
                <c:pt idx="4">
                  <c:v>10.0</c:v>
                </c:pt>
              </c:numCache>
            </c:numRef>
          </c:xVal>
          <c:yVal>
            <c:numRef>
              <c:f>'FVIII activity +antibody'!$K$24:$K$28</c:f>
              <c:numCache>
                <c:formatCode>General</c:formatCode>
                <c:ptCount val="5"/>
                <c:pt idx="0">
                  <c:v>0.00125000067055225</c:v>
                </c:pt>
                <c:pt idx="1">
                  <c:v>0.00215000100433826</c:v>
                </c:pt>
                <c:pt idx="2">
                  <c:v>0.0073499996215105</c:v>
                </c:pt>
                <c:pt idx="3">
                  <c:v>0.01885000243783</c:v>
                </c:pt>
                <c:pt idx="4">
                  <c:v>0.0634500030428171</c:v>
                </c:pt>
              </c:numCache>
            </c:numRef>
          </c:yVal>
          <c:smooth val="1"/>
        </c:ser>
        <c:ser>
          <c:idx val="1"/>
          <c:order val="1"/>
          <c:xVal>
            <c:numRef>
              <c:f>'FVIII activity +antibody'!$J$24:$J$28</c:f>
              <c:numCache>
                <c:formatCode>General</c:formatCode>
                <c:ptCount val="5"/>
                <c:pt idx="0">
                  <c:v>0.6</c:v>
                </c:pt>
                <c:pt idx="1">
                  <c:v>1.2</c:v>
                </c:pt>
                <c:pt idx="2">
                  <c:v>2.5</c:v>
                </c:pt>
                <c:pt idx="3">
                  <c:v>5.0</c:v>
                </c:pt>
                <c:pt idx="4">
                  <c:v>10.0</c:v>
                </c:pt>
              </c:numCache>
            </c:numRef>
          </c:xVal>
          <c:yVal>
            <c:numRef>
              <c:f>'FVIII activity +antibody'!$L$24:$L$28</c:f>
              <c:numCache>
                <c:formatCode>General</c:formatCode>
                <c:ptCount val="5"/>
                <c:pt idx="0">
                  <c:v>0.00214999727904797</c:v>
                </c:pt>
                <c:pt idx="1">
                  <c:v>0.0032499972730875</c:v>
                </c:pt>
                <c:pt idx="2">
                  <c:v>0.0140499994158745</c:v>
                </c:pt>
                <c:pt idx="3">
                  <c:v>0.0322999991476536</c:v>
                </c:pt>
                <c:pt idx="4">
                  <c:v>0.0538499969989061</c:v>
                </c:pt>
              </c:numCache>
            </c:numRef>
          </c:yVal>
          <c:smooth val="1"/>
        </c:ser>
        <c:ser>
          <c:idx val="2"/>
          <c:order val="2"/>
          <c:spPr>
            <a:ln>
              <a:solidFill>
                <a:srgbClr val="008000"/>
              </a:solidFill>
            </a:ln>
          </c:spPr>
          <c:marker>
            <c:spPr>
              <a:solidFill>
                <a:srgbClr val="008000"/>
              </a:solidFill>
              <a:ln>
                <a:solidFill>
                  <a:srgbClr val="008000"/>
                </a:solidFill>
              </a:ln>
            </c:spPr>
          </c:marker>
          <c:xVal>
            <c:numRef>
              <c:f>'FVIII activity +antibody'!$J$24:$J$28</c:f>
              <c:numCache>
                <c:formatCode>General</c:formatCode>
                <c:ptCount val="5"/>
                <c:pt idx="0">
                  <c:v>0.6</c:v>
                </c:pt>
                <c:pt idx="1">
                  <c:v>1.2</c:v>
                </c:pt>
                <c:pt idx="2">
                  <c:v>2.5</c:v>
                </c:pt>
                <c:pt idx="3">
                  <c:v>5.0</c:v>
                </c:pt>
                <c:pt idx="4">
                  <c:v>10.0</c:v>
                </c:pt>
              </c:numCache>
            </c:numRef>
          </c:xVal>
          <c:yVal>
            <c:numRef>
              <c:f>'FVIII activity +antibody'!$M$24:$M$28</c:f>
              <c:numCache>
                <c:formatCode>General</c:formatCode>
                <c:ptCount val="5"/>
                <c:pt idx="0">
                  <c:v>0.00159999914467335</c:v>
                </c:pt>
                <c:pt idx="1">
                  <c:v>0.00724999979138374</c:v>
                </c:pt>
                <c:pt idx="2">
                  <c:v>0.0273000001907349</c:v>
                </c:pt>
                <c:pt idx="3">
                  <c:v>0.0681999996304512</c:v>
                </c:pt>
                <c:pt idx="4">
                  <c:v>0.14770000241696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3110216"/>
        <c:axId val="-2113103192"/>
      </c:scatterChart>
      <c:valAx>
        <c:axId val="-2113110216"/>
        <c:scaling>
          <c:orientation val="minMax"/>
          <c:max val="10.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VIII activity, mU/m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3103192"/>
        <c:crosses val="autoZero"/>
        <c:crossBetween val="midCat"/>
      </c:valAx>
      <c:valAx>
        <c:axId val="-21131031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405 - 490 nm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31102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-0.196042213473316"/>
                  <c:y val="0.00925925925925926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 sz="1400" baseline="0"/>
                      <a:t>y = 0.0158x - 0.0104
R² = 0.99923</a:t>
                    </a:r>
                    <a:endParaRPr lang="en-US" sz="1400"/>
                  </a:p>
                </c:rich>
              </c:tx>
              <c:numFmt formatCode="General" sourceLinked="0"/>
            </c:trendlineLbl>
          </c:trendline>
          <c:xVal>
            <c:numRef>
              <c:f>'FVIII activity +antibody'!$J$41:$J$45</c:f>
              <c:numCache>
                <c:formatCode>General</c:formatCode>
                <c:ptCount val="5"/>
                <c:pt idx="0">
                  <c:v>0.6</c:v>
                </c:pt>
                <c:pt idx="1">
                  <c:v>1.2</c:v>
                </c:pt>
                <c:pt idx="2">
                  <c:v>2.5</c:v>
                </c:pt>
                <c:pt idx="3">
                  <c:v>5.0</c:v>
                </c:pt>
                <c:pt idx="4">
                  <c:v>10.0</c:v>
                </c:pt>
              </c:numCache>
            </c:numRef>
          </c:xVal>
          <c:yVal>
            <c:numRef>
              <c:f>'FVIII activity +antibody'!$K$41:$K$45</c:f>
              <c:numCache>
                <c:formatCode>General</c:formatCode>
                <c:ptCount val="5"/>
                <c:pt idx="0">
                  <c:v>0.00159999914467335</c:v>
                </c:pt>
                <c:pt idx="1">
                  <c:v>0.00724999979138374</c:v>
                </c:pt>
                <c:pt idx="2">
                  <c:v>0.0273000001907349</c:v>
                </c:pt>
                <c:pt idx="3">
                  <c:v>0.0681999996304512</c:v>
                </c:pt>
                <c:pt idx="4">
                  <c:v>0.147700002416968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3073672"/>
        <c:axId val="-2113068328"/>
      </c:scatterChart>
      <c:valAx>
        <c:axId val="-21130736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VIII activity, mU/ml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3068328"/>
        <c:crosses val="autoZero"/>
        <c:crossBetween val="midCat"/>
      </c:valAx>
      <c:valAx>
        <c:axId val="-211306832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405 - 490 nm</a:t>
                </a:r>
              </a:p>
              <a:p>
                <a:pPr>
                  <a:defRPr/>
                </a:pP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30736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<Relationship Id="rId3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94640</xdr:colOff>
      <xdr:row>7</xdr:row>
      <xdr:rowOff>30480</xdr:rowOff>
    </xdr:from>
    <xdr:to>
      <xdr:col>19</xdr:col>
      <xdr:colOff>751840</xdr:colOff>
      <xdr:row>22</xdr:row>
      <xdr:rowOff>3048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25120</xdr:colOff>
      <xdr:row>5</xdr:row>
      <xdr:rowOff>91440</xdr:rowOff>
    </xdr:from>
    <xdr:to>
      <xdr:col>26</xdr:col>
      <xdr:colOff>111760</xdr:colOff>
      <xdr:row>20</xdr:row>
      <xdr:rowOff>9144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193040</xdr:colOff>
      <xdr:row>6</xdr:row>
      <xdr:rowOff>0</xdr:rowOff>
    </xdr:from>
    <xdr:to>
      <xdr:col>34</xdr:col>
      <xdr:colOff>650240</xdr:colOff>
      <xdr:row>21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6</xdr:col>
      <xdr:colOff>182880</xdr:colOff>
      <xdr:row>26</xdr:row>
      <xdr:rowOff>10160</xdr:rowOff>
    </xdr:from>
    <xdr:to>
      <xdr:col>31</xdr:col>
      <xdr:colOff>640080</xdr:colOff>
      <xdr:row>41</xdr:row>
      <xdr:rowOff>1016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82880</xdr:colOff>
      <xdr:row>4</xdr:row>
      <xdr:rowOff>0</xdr:rowOff>
    </xdr:from>
    <xdr:to>
      <xdr:col>25</xdr:col>
      <xdr:colOff>640080</xdr:colOff>
      <xdr:row>19</xdr:row>
      <xdr:rowOff>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132080</xdr:colOff>
      <xdr:row>21</xdr:row>
      <xdr:rowOff>0</xdr:rowOff>
    </xdr:from>
    <xdr:to>
      <xdr:col>26</xdr:col>
      <xdr:colOff>589280</xdr:colOff>
      <xdr:row>36</xdr:row>
      <xdr:rowOff>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99440</xdr:colOff>
      <xdr:row>4</xdr:row>
      <xdr:rowOff>91440</xdr:rowOff>
    </xdr:from>
    <xdr:to>
      <xdr:col>19</xdr:col>
      <xdr:colOff>233680</xdr:colOff>
      <xdr:row>18</xdr:row>
      <xdr:rowOff>13208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538480</xdr:colOff>
      <xdr:row>20</xdr:row>
      <xdr:rowOff>20320</xdr:rowOff>
    </xdr:from>
    <xdr:to>
      <xdr:col>19</xdr:col>
      <xdr:colOff>172720</xdr:colOff>
      <xdr:row>34</xdr:row>
      <xdr:rowOff>6096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65760</xdr:colOff>
      <xdr:row>37</xdr:row>
      <xdr:rowOff>132080</xdr:rowOff>
    </xdr:from>
    <xdr:to>
      <xdr:col>17</xdr:col>
      <xdr:colOff>0</xdr:colOff>
      <xdr:row>51</xdr:row>
      <xdr:rowOff>17272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59080</xdr:colOff>
      <xdr:row>34</xdr:row>
      <xdr:rowOff>124460</xdr:rowOff>
    </xdr:from>
    <xdr:to>
      <xdr:col>20</xdr:col>
      <xdr:colOff>137160</xdr:colOff>
      <xdr:row>49</xdr:row>
      <xdr:rowOff>12446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67640</xdr:colOff>
      <xdr:row>43</xdr:row>
      <xdr:rowOff>121920</xdr:rowOff>
    </xdr:from>
    <xdr:to>
      <xdr:col>18</xdr:col>
      <xdr:colOff>45720</xdr:colOff>
      <xdr:row>58</xdr:row>
      <xdr:rowOff>12192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62560</xdr:colOff>
      <xdr:row>34</xdr:row>
      <xdr:rowOff>10160</xdr:rowOff>
    </xdr:from>
    <xdr:to>
      <xdr:col>17</xdr:col>
      <xdr:colOff>40640</xdr:colOff>
      <xdr:row>49</xdr:row>
      <xdr:rowOff>1016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turner/Current/2015%20Notebook/06-2015/062615%20FVIII%20assay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turner/Current/2015%20Notebook/06-2015/062615-2%20FVIII%20assay2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Sheet1"/>
      <sheetName val="Lysate Dilutions"/>
    </sheetNames>
    <sheetDataSet>
      <sheetData sheetId="0">
        <row r="26">
          <cell r="Q26">
            <v>0</v>
          </cell>
          <cell r="R26">
            <v>2.43500005453825E-2</v>
          </cell>
        </row>
        <row r="27">
          <cell r="Q27">
            <v>0.6</v>
          </cell>
          <cell r="R27">
            <v>4.544999822974205E-2</v>
          </cell>
        </row>
        <row r="28">
          <cell r="Q28">
            <v>1.2</v>
          </cell>
          <cell r="R28">
            <v>5.9550000354647636E-2</v>
          </cell>
        </row>
        <row r="29">
          <cell r="Q29">
            <v>2.5</v>
          </cell>
          <cell r="R29">
            <v>9.8750000819563866E-2</v>
          </cell>
        </row>
        <row r="30">
          <cell r="Q30">
            <v>5</v>
          </cell>
          <cell r="R30">
            <v>0.19120000116527081</v>
          </cell>
        </row>
        <row r="31">
          <cell r="Q31">
            <v>10</v>
          </cell>
          <cell r="R31">
            <v>0.30180000327527523</v>
          </cell>
        </row>
        <row r="32">
          <cell r="Q32">
            <v>20</v>
          </cell>
          <cell r="R32">
            <v>0.40214998833835125</v>
          </cell>
        </row>
        <row r="33">
          <cell r="Q33">
            <v>40</v>
          </cell>
          <cell r="R33">
            <v>0.49934998527169228</v>
          </cell>
        </row>
        <row r="44">
          <cell r="V44">
            <v>4</v>
          </cell>
          <cell r="X44">
            <v>0.55673750791143872</v>
          </cell>
        </row>
        <row r="45">
          <cell r="V45">
            <v>3</v>
          </cell>
          <cell r="X45">
            <v>0.74645372887029726</v>
          </cell>
        </row>
        <row r="46">
          <cell r="V46">
            <v>2</v>
          </cell>
          <cell r="X46">
            <v>1.1010637160734082</v>
          </cell>
        </row>
        <row r="47">
          <cell r="V47">
            <v>1.3</v>
          </cell>
          <cell r="X47">
            <v>1.7553191457657105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2"/>
      <sheetName val="Sheet1"/>
      <sheetName val="Media &amp; Lysate DataSheet"/>
    </sheetNames>
    <sheetDataSet>
      <sheetData sheetId="0">
        <row r="26">
          <cell r="AB26">
            <v>0</v>
          </cell>
          <cell r="AC26">
            <v>2.6750000193715096E-2</v>
          </cell>
        </row>
        <row r="27">
          <cell r="Q27">
            <v>0</v>
          </cell>
          <cell r="R27">
            <v>2.6750000193715096E-2</v>
          </cell>
          <cell r="AB27">
            <v>0.6</v>
          </cell>
          <cell r="AC27">
            <v>3.4099997952580452E-2</v>
          </cell>
        </row>
        <row r="28">
          <cell r="Q28">
            <v>0.6</v>
          </cell>
          <cell r="R28">
            <v>3.4099997952580452E-2</v>
          </cell>
          <cell r="AB28">
            <v>1.2</v>
          </cell>
          <cell r="AC28">
            <v>5.2799999713897705E-2</v>
          </cell>
        </row>
        <row r="29">
          <cell r="Q29">
            <v>1.2</v>
          </cell>
          <cell r="R29">
            <v>5.2799999713897705E-2</v>
          </cell>
          <cell r="AB29">
            <v>2.5</v>
          </cell>
          <cell r="AC29">
            <v>7.8750001266598701E-2</v>
          </cell>
        </row>
        <row r="30">
          <cell r="Q30">
            <v>2.5</v>
          </cell>
          <cell r="R30">
            <v>7.8750001266598701E-2</v>
          </cell>
          <cell r="AB30">
            <v>10</v>
          </cell>
          <cell r="AC30">
            <v>0.24154999852180481</v>
          </cell>
        </row>
        <row r="31">
          <cell r="Q31">
            <v>10</v>
          </cell>
          <cell r="R31">
            <v>0.24154999852180481</v>
          </cell>
        </row>
        <row r="32">
          <cell r="Q32">
            <v>20</v>
          </cell>
          <cell r="R32">
            <v>0.38735000416636467</v>
          </cell>
        </row>
        <row r="33">
          <cell r="Q33">
            <v>40</v>
          </cell>
          <cell r="R33">
            <v>0.46360000967979431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6600"/>
  </sheetPr>
  <dimension ref="C7:P36"/>
  <sheetViews>
    <sheetView workbookViewId="0">
      <selection activeCell="M20" sqref="M20"/>
    </sheetView>
  </sheetViews>
  <sheetFormatPr baseColWidth="10" defaultRowHeight="14" x14ac:dyDescent="0"/>
  <cols>
    <col min="1" max="16384" width="10.83203125" style="1"/>
  </cols>
  <sheetData>
    <row r="7" spans="3:14">
      <c r="D7" s="72" t="s">
        <v>28</v>
      </c>
      <c r="E7" s="72"/>
    </row>
    <row r="8" spans="3:14">
      <c r="C8" s="4" t="s">
        <v>3</v>
      </c>
      <c r="D8" s="14">
        <v>1</v>
      </c>
      <c r="E8" s="14">
        <v>2</v>
      </c>
      <c r="F8" s="14">
        <v>3</v>
      </c>
      <c r="G8" s="14">
        <v>4</v>
      </c>
      <c r="J8" s="51" t="s">
        <v>57</v>
      </c>
      <c r="K8" s="51" t="s">
        <v>58</v>
      </c>
      <c r="M8" s="49" t="s">
        <v>59</v>
      </c>
      <c r="N8" s="49" t="s">
        <v>60</v>
      </c>
    </row>
    <row r="9" spans="3:14">
      <c r="C9" s="4" t="s">
        <v>9</v>
      </c>
      <c r="D9" s="1">
        <v>7.2099998593330383E-2</v>
      </c>
      <c r="E9" s="1">
        <v>6.8400003015995026E-2</v>
      </c>
      <c r="F9" s="1">
        <v>9.7199998795986176E-2</v>
      </c>
      <c r="G9" s="1">
        <v>9.9100001156330109E-2</v>
      </c>
      <c r="I9" s="4" t="s">
        <v>9</v>
      </c>
      <c r="J9" s="1">
        <v>2.6599999517202377E-2</v>
      </c>
      <c r="K9" s="1">
        <v>3.7849999964237213E-2</v>
      </c>
      <c r="M9" s="49">
        <v>0</v>
      </c>
      <c r="N9" s="49">
        <v>2.6599999517202377E-2</v>
      </c>
    </row>
    <row r="10" spans="3:14">
      <c r="C10" s="4" t="s">
        <v>10</v>
      </c>
      <c r="D10" s="1">
        <v>8.2500003278255463E-2</v>
      </c>
      <c r="E10" s="1">
        <v>7.9000003635883331E-2</v>
      </c>
      <c r="F10" s="1">
        <v>0.10769999772310257</v>
      </c>
      <c r="G10" s="1">
        <v>0.10830000042915344</v>
      </c>
      <c r="I10" s="4" t="s">
        <v>10</v>
      </c>
      <c r="J10" s="1">
        <v>3.6800002679228783E-2</v>
      </c>
      <c r="K10" s="1">
        <v>4.2649999260902405E-2</v>
      </c>
      <c r="M10" s="49">
        <v>0.6</v>
      </c>
      <c r="N10" s="49">
        <v>3.6800002679228783E-2</v>
      </c>
    </row>
    <row r="11" spans="3:14">
      <c r="C11" s="4" t="s">
        <v>11</v>
      </c>
      <c r="D11" s="1">
        <v>0.10920000076293945</v>
      </c>
      <c r="E11" s="1">
        <v>9.9299997091293335E-2</v>
      </c>
      <c r="F11" s="1">
        <v>0.10279999673366547</v>
      </c>
      <c r="G11" s="1">
        <v>9.7599998116493225E-2</v>
      </c>
      <c r="I11" s="4" t="s">
        <v>11</v>
      </c>
      <c r="J11" s="1">
        <v>6.0599999502301216E-2</v>
      </c>
      <c r="K11" s="1">
        <v>3.984999842941761E-2</v>
      </c>
      <c r="M11" s="49">
        <v>1.2</v>
      </c>
      <c r="N11" s="49">
        <v>6.0599999502301216E-2</v>
      </c>
    </row>
    <row r="12" spans="3:14">
      <c r="C12" s="4" t="s">
        <v>12</v>
      </c>
      <c r="D12" s="52">
        <v>0.13330000638961792</v>
      </c>
      <c r="E12" s="1">
        <v>0.15410000085830688</v>
      </c>
      <c r="F12" s="1">
        <v>9.9299997091293335E-2</v>
      </c>
      <c r="G12" s="1">
        <v>9.6799999475479126E-2</v>
      </c>
      <c r="I12" s="4" t="s">
        <v>12</v>
      </c>
      <c r="J12" s="1">
        <v>0.10115000419318676</v>
      </c>
      <c r="K12" s="1">
        <v>3.8349999114871025E-2</v>
      </c>
      <c r="M12" s="49">
        <v>5</v>
      </c>
      <c r="N12" s="49">
        <v>0.11265000142157078</v>
      </c>
    </row>
    <row r="13" spans="3:14">
      <c r="C13" s="4" t="s">
        <v>13</v>
      </c>
      <c r="D13" s="52">
        <v>0.1624000072479248</v>
      </c>
      <c r="E13" s="52">
        <v>0.15369999408721924</v>
      </c>
      <c r="F13" s="1">
        <v>9.7199998795986176E-2</v>
      </c>
      <c r="G13" s="1">
        <v>0.10040000081062317</v>
      </c>
      <c r="I13" s="4" t="s">
        <v>13</v>
      </c>
      <c r="J13" s="1">
        <v>0.11265000142157078</v>
      </c>
      <c r="K13" s="1">
        <v>3.9699999615550041E-2</v>
      </c>
      <c r="M13" s="49">
        <v>10</v>
      </c>
      <c r="N13" s="49">
        <v>0.16480000130832195</v>
      </c>
    </row>
    <row r="14" spans="3:14">
      <c r="C14" s="4" t="s">
        <v>14</v>
      </c>
      <c r="D14" s="52">
        <v>0.20370000600814819</v>
      </c>
      <c r="E14" s="1">
        <v>0.21469999849796295</v>
      </c>
      <c r="F14" s="1">
        <v>0.1080000028014183</v>
      </c>
      <c r="G14" s="1">
        <v>0.10220000147819519</v>
      </c>
      <c r="I14" s="4" t="s">
        <v>14</v>
      </c>
      <c r="J14" s="1">
        <v>0.16480000130832195</v>
      </c>
      <c r="K14" s="1">
        <v>4.2400002479553223E-2</v>
      </c>
      <c r="M14" s="49">
        <v>20</v>
      </c>
      <c r="N14" s="49">
        <v>0.32339999824762344</v>
      </c>
    </row>
    <row r="15" spans="3:14">
      <c r="C15" s="4" t="s">
        <v>15</v>
      </c>
      <c r="D15" s="52">
        <v>0.34509998559951782</v>
      </c>
      <c r="E15" s="52">
        <v>0.3880000114440918</v>
      </c>
      <c r="F15" s="1">
        <v>0.10409999638795853</v>
      </c>
      <c r="G15" s="1">
        <v>0.10149999707937241</v>
      </c>
      <c r="I15" s="4" t="s">
        <v>15</v>
      </c>
      <c r="J15" s="1">
        <v>0.32339999824762344</v>
      </c>
      <c r="K15" s="1">
        <v>4.1999995708465576E-2</v>
      </c>
    </row>
    <row r="16" spans="3:14">
      <c r="C16" s="4" t="s">
        <v>16</v>
      </c>
      <c r="D16" s="1">
        <v>0.11590000241994858</v>
      </c>
      <c r="E16" s="1">
        <v>0.1103999987244606</v>
      </c>
      <c r="I16" s="53" t="s">
        <v>16</v>
      </c>
      <c r="J16" s="1">
        <v>4.5150000602006912E-2</v>
      </c>
    </row>
    <row r="17" spans="3:16">
      <c r="D17" s="73" t="s">
        <v>31</v>
      </c>
      <c r="E17" s="73"/>
    </row>
    <row r="18" spans="3:16">
      <c r="C18" s="4" t="s">
        <v>3</v>
      </c>
      <c r="D18" s="48">
        <v>1</v>
      </c>
      <c r="E18" s="48">
        <v>2</v>
      </c>
      <c r="F18" s="48">
        <v>3</v>
      </c>
      <c r="G18" s="48">
        <v>4</v>
      </c>
    </row>
    <row r="19" spans="3:16">
      <c r="C19" s="4" t="s">
        <v>9</v>
      </c>
      <c r="D19" s="1">
        <v>4.4500000774860382E-2</v>
      </c>
      <c r="E19" s="1">
        <v>4.2800001800060272E-2</v>
      </c>
      <c r="F19" s="1">
        <v>5.9700001031160355E-2</v>
      </c>
      <c r="G19" s="1">
        <v>6.0899998992681503E-2</v>
      </c>
    </row>
    <row r="20" spans="3:16">
      <c r="C20" s="4" t="s">
        <v>10</v>
      </c>
      <c r="D20" s="1">
        <v>4.3999999761581421E-2</v>
      </c>
      <c r="E20" s="1">
        <v>4.3900001794099808E-2</v>
      </c>
      <c r="F20" s="1">
        <v>6.4999997615814209E-2</v>
      </c>
      <c r="G20" s="1">
        <v>6.5700002014636993E-2</v>
      </c>
    </row>
    <row r="21" spans="3:16">
      <c r="C21" s="4" t="s">
        <v>11</v>
      </c>
      <c r="D21" s="1">
        <v>4.4599998742341995E-2</v>
      </c>
      <c r="E21" s="1">
        <v>4.2700000107288361E-2</v>
      </c>
      <c r="F21" s="1">
        <v>6.1599999666213989E-2</v>
      </c>
      <c r="G21" s="1">
        <v>5.9099998325109482E-2</v>
      </c>
    </row>
    <row r="22" spans="3:16">
      <c r="C22" s="4" t="s">
        <v>12</v>
      </c>
      <c r="D22" s="1">
        <v>4.2599998414516449E-2</v>
      </c>
      <c r="E22" s="1">
        <v>4.2500000447034836E-2</v>
      </c>
      <c r="F22" s="1">
        <v>6.0699999332427979E-2</v>
      </c>
      <c r="G22" s="1">
        <v>5.8699999004602432E-2</v>
      </c>
    </row>
    <row r="23" spans="3:16">
      <c r="C23" s="4" t="s">
        <v>13</v>
      </c>
      <c r="D23" s="1">
        <v>4.2899999767541885E-2</v>
      </c>
      <c r="E23" s="1">
        <v>4.7899998724460602E-2</v>
      </c>
      <c r="F23" s="1">
        <v>5.8499999344348907E-2</v>
      </c>
      <c r="G23" s="1">
        <v>5.9700001031160355E-2</v>
      </c>
    </row>
    <row r="24" spans="3:16">
      <c r="C24" s="4" t="s">
        <v>14</v>
      </c>
      <c r="D24" s="1">
        <v>4.4100001454353333E-2</v>
      </c>
      <c r="E24" s="1">
        <v>4.4700000435113907E-2</v>
      </c>
      <c r="F24" s="1">
        <v>6.4699999988079071E-2</v>
      </c>
      <c r="G24" s="1">
        <v>6.0699999332427979E-2</v>
      </c>
    </row>
    <row r="25" spans="3:16">
      <c r="C25" s="4" t="s">
        <v>15</v>
      </c>
      <c r="D25" s="1">
        <v>4.3600000441074371E-2</v>
      </c>
      <c r="E25" s="1">
        <v>4.2700000107288361E-2</v>
      </c>
      <c r="F25" s="1">
        <v>6.1000000685453415E-2</v>
      </c>
      <c r="G25" s="1">
        <v>6.0600001364946365E-2</v>
      </c>
    </row>
    <row r="26" spans="3:16">
      <c r="C26" s="4" t="s">
        <v>16</v>
      </c>
      <c r="D26" s="1">
        <v>7.1199998259544373E-2</v>
      </c>
      <c r="E26" s="1">
        <v>6.4800001680850983E-2</v>
      </c>
    </row>
    <row r="27" spans="3:16">
      <c r="D27" s="74" t="s">
        <v>61</v>
      </c>
      <c r="E27" s="74"/>
      <c r="J27" s="51" t="s">
        <v>58</v>
      </c>
      <c r="K27" s="9" t="s">
        <v>20</v>
      </c>
      <c r="L27" s="9" t="s">
        <v>21</v>
      </c>
      <c r="M27" s="9" t="s">
        <v>34</v>
      </c>
    </row>
    <row r="28" spans="3:16">
      <c r="C28" s="4" t="s">
        <v>3</v>
      </c>
      <c r="D28" s="4">
        <v>1</v>
      </c>
      <c r="E28" s="4">
        <v>2</v>
      </c>
      <c r="F28" s="4">
        <v>3</v>
      </c>
      <c r="G28" s="4">
        <v>4</v>
      </c>
      <c r="I28" s="53" t="s">
        <v>16</v>
      </c>
      <c r="J28" s="1">
        <v>4.5150000602006912E-2</v>
      </c>
      <c r="K28" s="1">
        <f>(J28-0.0326)/0.0144</f>
        <v>0.87152781958381353</v>
      </c>
      <c r="L28" s="9">
        <v>4</v>
      </c>
      <c r="M28" s="18">
        <f>K28*L28</f>
        <v>3.4861112783352541</v>
      </c>
      <c r="N28" s="71" t="s">
        <v>62</v>
      </c>
      <c r="O28" s="71"/>
      <c r="P28" s="71"/>
    </row>
    <row r="29" spans="3:16">
      <c r="C29" s="4" t="s">
        <v>9</v>
      </c>
      <c r="D29" s="1">
        <f>D9-D19</f>
        <v>2.7599997818470001E-2</v>
      </c>
      <c r="E29" s="1">
        <f t="shared" ref="E29:G29" si="0">E9-E19</f>
        <v>2.5600001215934753E-2</v>
      </c>
      <c r="F29" s="1">
        <f t="shared" si="0"/>
        <v>3.7499997764825821E-2</v>
      </c>
      <c r="G29" s="1">
        <f t="shared" si="0"/>
        <v>3.8200002163648605E-2</v>
      </c>
      <c r="I29" s="4" t="s">
        <v>9</v>
      </c>
      <c r="J29" s="1">
        <v>3.7849999964237213E-2</v>
      </c>
      <c r="K29" s="1">
        <f>(J29-0.0326)/0.0144</f>
        <v>0.36458333084980671</v>
      </c>
      <c r="L29" s="9">
        <v>5</v>
      </c>
      <c r="M29" s="18">
        <f t="shared" ref="M29:M35" si="1">K29*L29</f>
        <v>1.8229166542490336</v>
      </c>
      <c r="N29" s="71" t="s">
        <v>62</v>
      </c>
      <c r="O29" s="71"/>
      <c r="P29" s="71"/>
    </row>
    <row r="30" spans="3:16">
      <c r="C30" s="4" t="s">
        <v>10</v>
      </c>
      <c r="D30" s="1">
        <f t="shared" ref="D30:G36" si="2">D10-D20</f>
        <v>3.8500003516674042E-2</v>
      </c>
      <c r="E30" s="1">
        <f t="shared" si="2"/>
        <v>3.5100001841783524E-2</v>
      </c>
      <c r="F30" s="1">
        <f t="shared" si="2"/>
        <v>4.2700000107288361E-2</v>
      </c>
      <c r="G30" s="1">
        <f t="shared" si="2"/>
        <v>4.2599998414516449E-2</v>
      </c>
      <c r="I30" s="4" t="s">
        <v>10</v>
      </c>
      <c r="J30" s="1">
        <v>4.2649999260902405E-2</v>
      </c>
      <c r="K30" s="1">
        <f t="shared" ref="K30:K35" si="3">(J30-0.0326)/0.0144</f>
        <v>0.69791661534044502</v>
      </c>
      <c r="L30" s="9">
        <v>4</v>
      </c>
      <c r="M30" s="18">
        <f t="shared" si="1"/>
        <v>2.7916664613617801</v>
      </c>
      <c r="N30" s="71" t="s">
        <v>63</v>
      </c>
      <c r="O30" s="71"/>
      <c r="P30" s="71"/>
    </row>
    <row r="31" spans="3:16">
      <c r="C31" s="4" t="s">
        <v>11</v>
      </c>
      <c r="D31" s="1">
        <f t="shared" si="2"/>
        <v>6.4600002020597458E-2</v>
      </c>
      <c r="E31" s="1">
        <f t="shared" si="2"/>
        <v>5.6599996984004974E-2</v>
      </c>
      <c r="F31" s="1">
        <f t="shared" si="2"/>
        <v>4.1199997067451477E-2</v>
      </c>
      <c r="G31" s="1">
        <f t="shared" si="2"/>
        <v>3.8499999791383743E-2</v>
      </c>
      <c r="I31" s="4" t="s">
        <v>11</v>
      </c>
      <c r="J31" s="1">
        <v>3.984999842941761E-2</v>
      </c>
      <c r="K31" s="1">
        <f t="shared" si="3"/>
        <v>0.50347211315400098</v>
      </c>
      <c r="L31" s="9">
        <v>5</v>
      </c>
      <c r="M31" s="18">
        <f t="shared" si="1"/>
        <v>2.5173605657700051</v>
      </c>
      <c r="N31" s="71" t="s">
        <v>63</v>
      </c>
      <c r="O31" s="71"/>
      <c r="P31" s="71"/>
    </row>
    <row r="32" spans="3:16">
      <c r="C32" s="4" t="s">
        <v>12</v>
      </c>
      <c r="D32" s="52">
        <f t="shared" si="2"/>
        <v>9.0700007975101471E-2</v>
      </c>
      <c r="E32" s="21">
        <f t="shared" si="2"/>
        <v>0.11160000041127205</v>
      </c>
      <c r="F32" s="1">
        <f t="shared" si="2"/>
        <v>3.8599997758865356E-2</v>
      </c>
      <c r="G32" s="1">
        <f t="shared" si="2"/>
        <v>3.8100000470876694E-2</v>
      </c>
      <c r="I32" s="4" t="s">
        <v>12</v>
      </c>
      <c r="J32" s="1">
        <v>3.8349999114871025E-2</v>
      </c>
      <c r="K32" s="1">
        <f t="shared" si="3"/>
        <v>0.39930549408826582</v>
      </c>
      <c r="L32" s="9">
        <v>4</v>
      </c>
      <c r="M32" s="18">
        <f t="shared" si="1"/>
        <v>1.5972219763530633</v>
      </c>
      <c r="N32" s="71" t="s">
        <v>64</v>
      </c>
      <c r="O32" s="71"/>
      <c r="P32" s="71"/>
    </row>
    <row r="33" spans="3:16">
      <c r="C33" s="4" t="s">
        <v>13</v>
      </c>
      <c r="D33" s="52">
        <f t="shared" si="2"/>
        <v>0.11950000748038292</v>
      </c>
      <c r="E33" s="1">
        <f t="shared" si="2"/>
        <v>0.10579999536275864</v>
      </c>
      <c r="F33" s="1">
        <f t="shared" si="2"/>
        <v>3.8699999451637268E-2</v>
      </c>
      <c r="G33" s="1">
        <f t="shared" si="2"/>
        <v>4.0699999779462814E-2</v>
      </c>
      <c r="I33" s="4" t="s">
        <v>13</v>
      </c>
      <c r="J33" s="1">
        <v>3.9699999615550041E-2</v>
      </c>
      <c r="K33" s="1">
        <f t="shared" si="3"/>
        <v>0.49305552885764198</v>
      </c>
      <c r="L33" s="9">
        <v>5</v>
      </c>
      <c r="M33" s="18">
        <f t="shared" si="1"/>
        <v>2.4652776442882098</v>
      </c>
      <c r="N33" s="71" t="s">
        <v>64</v>
      </c>
      <c r="O33" s="71"/>
      <c r="P33" s="71"/>
    </row>
    <row r="34" spans="3:16">
      <c r="C34" s="4" t="s">
        <v>14</v>
      </c>
      <c r="D34" s="1">
        <f t="shared" si="2"/>
        <v>0.15960000455379486</v>
      </c>
      <c r="E34" s="1">
        <f t="shared" si="2"/>
        <v>0.16999999806284904</v>
      </c>
      <c r="F34" s="1">
        <f t="shared" si="2"/>
        <v>4.3300002813339233E-2</v>
      </c>
      <c r="G34" s="1">
        <f t="shared" si="2"/>
        <v>4.1500002145767212E-2</v>
      </c>
      <c r="I34" s="4" t="s">
        <v>14</v>
      </c>
      <c r="J34" s="1">
        <v>4.2400002479553223E-2</v>
      </c>
      <c r="K34" s="1">
        <f t="shared" si="3"/>
        <v>0.68055572774675177</v>
      </c>
      <c r="L34" s="9">
        <v>4</v>
      </c>
      <c r="M34" s="18">
        <f t="shared" si="1"/>
        <v>2.7222229109870071</v>
      </c>
      <c r="N34" s="71" t="s">
        <v>65</v>
      </c>
      <c r="O34" s="71"/>
      <c r="P34" s="71"/>
    </row>
    <row r="35" spans="3:16">
      <c r="C35" s="4" t="s">
        <v>15</v>
      </c>
      <c r="D35" s="52">
        <f t="shared" si="2"/>
        <v>0.30149998515844345</v>
      </c>
      <c r="E35" s="52">
        <f t="shared" si="2"/>
        <v>0.34530001133680344</v>
      </c>
      <c r="F35" s="1">
        <f t="shared" si="2"/>
        <v>4.3099995702505112E-2</v>
      </c>
      <c r="G35" s="1">
        <f t="shared" si="2"/>
        <v>4.0899995714426041E-2</v>
      </c>
      <c r="I35" s="4" t="s">
        <v>15</v>
      </c>
      <c r="J35" s="1">
        <v>4.1999995708465576E-2</v>
      </c>
      <c r="K35" s="1">
        <f t="shared" si="3"/>
        <v>0.65277747975455414</v>
      </c>
      <c r="L35" s="9">
        <v>5</v>
      </c>
      <c r="M35" s="18">
        <f t="shared" si="1"/>
        <v>3.2638873987727708</v>
      </c>
      <c r="N35" s="71" t="s">
        <v>65</v>
      </c>
      <c r="O35" s="71"/>
      <c r="P35" s="71"/>
    </row>
    <row r="36" spans="3:16">
      <c r="C36" s="4" t="s">
        <v>16</v>
      </c>
      <c r="D36" s="1">
        <f t="shared" si="2"/>
        <v>4.4700004160404205E-2</v>
      </c>
      <c r="E36" s="1">
        <f t="shared" si="2"/>
        <v>4.5599997043609619E-2</v>
      </c>
    </row>
  </sheetData>
  <mergeCells count="11">
    <mergeCell ref="N31:P31"/>
    <mergeCell ref="N32:P32"/>
    <mergeCell ref="N33:P33"/>
    <mergeCell ref="N34:P34"/>
    <mergeCell ref="N35:P35"/>
    <mergeCell ref="N30:P30"/>
    <mergeCell ref="D7:E7"/>
    <mergeCell ref="D17:E17"/>
    <mergeCell ref="D27:E27"/>
    <mergeCell ref="N28:P28"/>
    <mergeCell ref="N29:P29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00FF"/>
  </sheetPr>
  <dimension ref="C8:AC50"/>
  <sheetViews>
    <sheetView workbookViewId="0">
      <selection activeCell="C50" sqref="C50:E50"/>
    </sheetView>
  </sheetViews>
  <sheetFormatPr baseColWidth="10" defaultRowHeight="14" x14ac:dyDescent="0"/>
  <cols>
    <col min="1" max="11" width="10.83203125" style="1"/>
    <col min="12" max="12" width="10.83203125" style="9"/>
    <col min="13" max="16384" width="10.83203125" style="1"/>
  </cols>
  <sheetData>
    <row r="8" spans="3:29">
      <c r="D8" s="72" t="s">
        <v>28</v>
      </c>
      <c r="E8" s="72"/>
      <c r="AB8" s="6" t="s">
        <v>7</v>
      </c>
      <c r="AC8" s="8" t="s">
        <v>8</v>
      </c>
    </row>
    <row r="9" spans="3:29">
      <c r="C9" s="4" t="s">
        <v>3</v>
      </c>
      <c r="D9" s="14">
        <v>3</v>
      </c>
      <c r="E9" s="14">
        <v>4</v>
      </c>
      <c r="F9" s="14">
        <v>5</v>
      </c>
      <c r="G9" s="14">
        <v>6</v>
      </c>
      <c r="J9" s="7" t="s">
        <v>7</v>
      </c>
      <c r="K9" s="15">
        <v>3</v>
      </c>
      <c r="L9" s="16">
        <v>3</v>
      </c>
      <c r="M9" s="8" t="s">
        <v>29</v>
      </c>
      <c r="N9" s="8" t="s">
        <v>30</v>
      </c>
      <c r="O9" s="6" t="s">
        <v>6</v>
      </c>
      <c r="S9" s="6" t="s">
        <v>7</v>
      </c>
      <c r="T9" s="8" t="s">
        <v>8</v>
      </c>
      <c r="AB9" s="6">
        <v>0</v>
      </c>
      <c r="AC9" s="6">
        <v>2.43500005453825E-2</v>
      </c>
    </row>
    <row r="10" spans="3:29">
      <c r="C10" s="4" t="s">
        <v>9</v>
      </c>
      <c r="D10" s="9">
        <v>6.4300000667572021E-2</v>
      </c>
      <c r="E10" s="9">
        <v>6.8000003695487976E-2</v>
      </c>
      <c r="F10" s="9">
        <v>0.11949999630451202</v>
      </c>
      <c r="G10" s="9">
        <v>0.11410000175237656</v>
      </c>
      <c r="J10" s="6">
        <v>0</v>
      </c>
      <c r="K10" s="6">
        <v>6.4300000667572021E-2</v>
      </c>
      <c r="L10" s="6">
        <v>4.1900001466274261E-2</v>
      </c>
      <c r="M10" s="6">
        <f>K10-L10</f>
        <v>2.239999920129776E-2</v>
      </c>
      <c r="N10" s="6">
        <v>2.6300001889467239E-2</v>
      </c>
      <c r="O10" s="6">
        <f>AVERAGE(M10:N10)</f>
        <v>2.43500005453825E-2</v>
      </c>
      <c r="S10" s="6">
        <v>0</v>
      </c>
      <c r="T10" s="6">
        <v>2.43500005453825E-2</v>
      </c>
      <c r="AB10" s="6">
        <v>0.6</v>
      </c>
      <c r="AC10" s="6">
        <v>4.544999822974205E-2</v>
      </c>
    </row>
    <row r="11" spans="3:29">
      <c r="C11" s="4" t="s">
        <v>10</v>
      </c>
      <c r="D11" s="9">
        <v>8.959999680519104E-2</v>
      </c>
      <c r="E11" s="9">
        <v>8.6699999868869781E-2</v>
      </c>
      <c r="F11" s="9">
        <v>0.12359999865293503</v>
      </c>
      <c r="G11" s="9">
        <v>0.11739999800920486</v>
      </c>
      <c r="J11" s="6">
        <v>0.6</v>
      </c>
      <c r="K11" s="6">
        <v>8.959999680519104E-2</v>
      </c>
      <c r="L11" s="6">
        <v>4.2599998414516449E-2</v>
      </c>
      <c r="M11" s="6">
        <f t="shared" ref="M11:M17" si="0">K11-L11</f>
        <v>4.6999998390674591E-2</v>
      </c>
      <c r="N11" s="6">
        <v>4.3899998068809509E-2</v>
      </c>
      <c r="O11" s="6">
        <f t="shared" ref="O11:O17" si="1">AVERAGE(M11:N11)</f>
        <v>4.544999822974205E-2</v>
      </c>
      <c r="S11" s="6">
        <v>0.6</v>
      </c>
      <c r="T11" s="6">
        <v>4.544999822974205E-2</v>
      </c>
      <c r="AB11" s="6">
        <v>1.2</v>
      </c>
      <c r="AC11" s="6">
        <v>5.9550000354647636E-2</v>
      </c>
    </row>
    <row r="12" spans="3:29">
      <c r="C12" s="4" t="s">
        <v>11</v>
      </c>
      <c r="D12" s="9">
        <v>0.10480000078678131</v>
      </c>
      <c r="E12" s="9">
        <v>9.8999999463558197E-2</v>
      </c>
      <c r="F12" s="9">
        <v>0.14360000193119049</v>
      </c>
      <c r="G12" s="17">
        <v>0.1395999938249588</v>
      </c>
      <c r="J12" s="6">
        <v>1.2</v>
      </c>
      <c r="K12" s="6">
        <v>0.10480000078678131</v>
      </c>
      <c r="L12" s="6">
        <v>4.2300000786781311E-2</v>
      </c>
      <c r="M12" s="6">
        <f t="shared" si="0"/>
        <v>6.25E-2</v>
      </c>
      <c r="N12" s="6">
        <v>5.6600000709295273E-2</v>
      </c>
      <c r="O12" s="6">
        <f t="shared" si="1"/>
        <v>5.9550000354647636E-2</v>
      </c>
      <c r="S12" s="6">
        <v>1.2</v>
      </c>
      <c r="T12" s="6">
        <v>5.9550000354647636E-2</v>
      </c>
      <c r="AB12" s="6">
        <v>2.5</v>
      </c>
      <c r="AC12" s="6">
        <v>9.8750000819563866E-2</v>
      </c>
    </row>
    <row r="13" spans="3:29">
      <c r="C13" s="4" t="s">
        <v>12</v>
      </c>
      <c r="D13" s="9">
        <v>0.15659999847412109</v>
      </c>
      <c r="E13" s="9">
        <v>0.12470000237226486</v>
      </c>
      <c r="F13" s="9">
        <v>0.18050000071525574</v>
      </c>
      <c r="G13" s="9">
        <v>0.1753000020980835</v>
      </c>
      <c r="J13" s="6">
        <v>2.5</v>
      </c>
      <c r="K13" s="6">
        <v>0.15659999847412109</v>
      </c>
      <c r="L13" s="6">
        <v>4.1299998760223389E-2</v>
      </c>
      <c r="M13" s="6">
        <f t="shared" si="0"/>
        <v>0.11529999971389771</v>
      </c>
      <c r="N13" s="6">
        <v>8.2200001925230026E-2</v>
      </c>
      <c r="O13" s="6">
        <f t="shared" si="1"/>
        <v>9.8750000819563866E-2</v>
      </c>
      <c r="S13" s="6">
        <v>2.5</v>
      </c>
      <c r="T13" s="6">
        <v>9.8750000819563866E-2</v>
      </c>
      <c r="AB13" s="6">
        <v>5</v>
      </c>
      <c r="AC13" s="6">
        <v>0.19120000116527081</v>
      </c>
    </row>
    <row r="14" spans="3:29" ht="15">
      <c r="C14" s="4" t="s">
        <v>13</v>
      </c>
      <c r="D14" s="9">
        <v>0.25090000033378601</v>
      </c>
      <c r="E14" s="9">
        <v>0.21570000052452087</v>
      </c>
      <c r="F14"/>
      <c r="G14"/>
      <c r="J14" s="6">
        <v>5</v>
      </c>
      <c r="K14" s="6">
        <v>0.25090000033378601</v>
      </c>
      <c r="L14" s="6">
        <v>4.1299998760223389E-2</v>
      </c>
      <c r="M14" s="6">
        <f t="shared" si="0"/>
        <v>0.20960000157356262</v>
      </c>
      <c r="N14" s="6">
        <v>0.17280000075697899</v>
      </c>
      <c r="O14" s="6">
        <f t="shared" si="1"/>
        <v>0.19120000116527081</v>
      </c>
      <c r="S14" s="6">
        <v>5</v>
      </c>
      <c r="T14" s="6">
        <v>0.19120000116527081</v>
      </c>
      <c r="AB14" s="6">
        <v>10</v>
      </c>
      <c r="AC14" s="6">
        <v>0.30180000327527523</v>
      </c>
    </row>
    <row r="15" spans="3:29" ht="15">
      <c r="C15" s="4" t="s">
        <v>14</v>
      </c>
      <c r="D15" s="17">
        <v>0.36160001158714294</v>
      </c>
      <c r="E15" s="17">
        <v>0.32449999451637268</v>
      </c>
      <c r="F15"/>
      <c r="G15"/>
      <c r="J15" s="6">
        <v>10</v>
      </c>
      <c r="K15" s="18">
        <v>0.36160001158714294</v>
      </c>
      <c r="L15" s="6">
        <v>4.1000001132488251E-2</v>
      </c>
      <c r="M15" s="18">
        <f t="shared" si="0"/>
        <v>0.32060001045465469</v>
      </c>
      <c r="N15" s="6">
        <v>0.28299999609589577</v>
      </c>
      <c r="O15" s="6">
        <f t="shared" si="1"/>
        <v>0.30180000327527523</v>
      </c>
      <c r="S15" s="6">
        <v>10</v>
      </c>
      <c r="T15" s="6">
        <v>0.30180000327527523</v>
      </c>
    </row>
    <row r="16" spans="3:29">
      <c r="C16" s="4" t="s">
        <v>15</v>
      </c>
      <c r="D16" s="17">
        <v>0.44409999251365662</v>
      </c>
      <c r="E16" s="17">
        <v>0.44369998574256897</v>
      </c>
      <c r="J16" s="6">
        <v>20</v>
      </c>
      <c r="K16" s="18">
        <v>0.44409999251365662</v>
      </c>
      <c r="L16" s="6">
        <v>4.1700001806020737E-2</v>
      </c>
      <c r="M16" s="18">
        <f t="shared" si="0"/>
        <v>0.40239999070763588</v>
      </c>
      <c r="N16" s="18">
        <v>0.40189998596906662</v>
      </c>
      <c r="O16" s="18">
        <f t="shared" si="1"/>
        <v>0.40214998833835125</v>
      </c>
      <c r="S16" s="6">
        <v>20</v>
      </c>
      <c r="T16" s="10">
        <v>0.40214998833835125</v>
      </c>
    </row>
    <row r="17" spans="3:26">
      <c r="C17" s="4" t="s">
        <v>16</v>
      </c>
      <c r="D17" s="9">
        <v>0.58190000057220459</v>
      </c>
      <c r="E17" s="17">
        <v>0.50019997358322144</v>
      </c>
      <c r="J17" s="6">
        <v>40</v>
      </c>
      <c r="K17" s="6">
        <v>0.58190000057220459</v>
      </c>
      <c r="L17" s="6">
        <v>4.1700001806020737E-2</v>
      </c>
      <c r="M17" s="6">
        <f t="shared" si="0"/>
        <v>0.54019999876618385</v>
      </c>
      <c r="N17" s="18">
        <v>0.4584999717772007</v>
      </c>
      <c r="O17" s="18">
        <f t="shared" si="1"/>
        <v>0.49934998527169228</v>
      </c>
      <c r="S17" s="6">
        <v>40</v>
      </c>
      <c r="T17" s="10">
        <v>0.49934998527169228</v>
      </c>
    </row>
    <row r="18" spans="3:26">
      <c r="D18" s="9"/>
      <c r="E18" s="9"/>
      <c r="F18" s="9"/>
      <c r="G18" s="9"/>
      <c r="J18" s="7" t="s">
        <v>7</v>
      </c>
      <c r="K18" s="15">
        <v>4</v>
      </c>
      <c r="L18" s="16">
        <v>4</v>
      </c>
      <c r="M18" s="8" t="s">
        <v>30</v>
      </c>
      <c r="N18" s="19"/>
    </row>
    <row r="19" spans="3:26">
      <c r="D19" s="73" t="s">
        <v>31</v>
      </c>
      <c r="E19" s="73"/>
      <c r="F19" s="9"/>
      <c r="G19" s="9"/>
      <c r="J19" s="6">
        <v>0</v>
      </c>
      <c r="K19" s="6">
        <v>6.8000003695487976E-2</v>
      </c>
      <c r="L19" s="6">
        <v>4.1700001806020737E-2</v>
      </c>
      <c r="M19" s="6">
        <f t="shared" ref="M19:M26" si="2">K19-L19</f>
        <v>2.6300001889467239E-2</v>
      </c>
    </row>
    <row r="20" spans="3:26">
      <c r="C20" s="4" t="s">
        <v>3</v>
      </c>
      <c r="D20" s="20">
        <v>3</v>
      </c>
      <c r="E20" s="20">
        <v>4</v>
      </c>
      <c r="F20" s="20">
        <v>5</v>
      </c>
      <c r="G20" s="20">
        <v>6</v>
      </c>
      <c r="J20" s="6">
        <v>0.6</v>
      </c>
      <c r="K20" s="6">
        <v>8.6699999868869781E-2</v>
      </c>
      <c r="L20" s="6">
        <v>4.2800001800060272E-2</v>
      </c>
      <c r="M20" s="6">
        <f t="shared" si="2"/>
        <v>4.3899998068809509E-2</v>
      </c>
    </row>
    <row r="21" spans="3:26">
      <c r="C21" s="4" t="s">
        <v>9</v>
      </c>
      <c r="D21" s="9">
        <v>4.1900001466274261E-2</v>
      </c>
      <c r="E21" s="9">
        <v>4.1700001806020737E-2</v>
      </c>
      <c r="F21" s="9">
        <v>7.4799999594688416E-2</v>
      </c>
      <c r="G21" s="9">
        <v>6.8400003015995026E-2</v>
      </c>
      <c r="J21" s="6">
        <v>1.2</v>
      </c>
      <c r="K21" s="6">
        <v>9.8999999463558197E-2</v>
      </c>
      <c r="L21" s="6">
        <v>4.2399998754262924E-2</v>
      </c>
      <c r="M21" s="6">
        <f t="shared" si="2"/>
        <v>5.6600000709295273E-2</v>
      </c>
    </row>
    <row r="22" spans="3:26">
      <c r="C22" s="4" t="s">
        <v>10</v>
      </c>
      <c r="D22" s="9">
        <v>4.2599998414516449E-2</v>
      </c>
      <c r="E22" s="9">
        <v>4.2800001800060272E-2</v>
      </c>
      <c r="F22" s="9">
        <v>7.1500003337860107E-2</v>
      </c>
      <c r="G22" s="9">
        <v>6.8400003015995026E-2</v>
      </c>
      <c r="J22" s="6">
        <v>2.5</v>
      </c>
      <c r="K22" s="6">
        <v>0.12470000237226486</v>
      </c>
      <c r="L22" s="6">
        <v>4.2500000447034836E-2</v>
      </c>
      <c r="M22" s="6">
        <f t="shared" si="2"/>
        <v>8.2200001925230026E-2</v>
      </c>
    </row>
    <row r="23" spans="3:26">
      <c r="C23" s="4" t="s">
        <v>11</v>
      </c>
      <c r="D23" s="9">
        <v>4.2300000786781311E-2</v>
      </c>
      <c r="E23" s="9">
        <v>4.2399998754262924E-2</v>
      </c>
      <c r="F23" s="9">
        <v>8.190000057220459E-2</v>
      </c>
      <c r="G23" s="9">
        <v>8.020000159740448E-2</v>
      </c>
      <c r="J23" s="6">
        <v>5</v>
      </c>
      <c r="K23" s="6">
        <v>0.21570000052452087</v>
      </c>
      <c r="L23" s="6">
        <v>4.2899999767541885E-2</v>
      </c>
      <c r="M23" s="6">
        <f t="shared" si="2"/>
        <v>0.17280000075697899</v>
      </c>
    </row>
    <row r="24" spans="3:26">
      <c r="C24" s="4" t="s">
        <v>12</v>
      </c>
      <c r="D24" s="9">
        <v>4.1299998760223389E-2</v>
      </c>
      <c r="E24" s="9">
        <v>4.2500000447034836E-2</v>
      </c>
      <c r="F24" s="9">
        <v>9.960000216960907E-2</v>
      </c>
      <c r="G24" s="9">
        <v>9.8200000822544098E-2</v>
      </c>
      <c r="J24" s="6">
        <v>10</v>
      </c>
      <c r="K24" s="18">
        <v>0.32449999451637268</v>
      </c>
      <c r="L24" s="6">
        <v>4.1499998420476913E-2</v>
      </c>
      <c r="M24" s="6">
        <f t="shared" si="2"/>
        <v>0.28299999609589577</v>
      </c>
    </row>
    <row r="25" spans="3:26" ht="15">
      <c r="C25" s="4" t="s">
        <v>13</v>
      </c>
      <c r="D25" s="9">
        <v>4.1299998760223389E-2</v>
      </c>
      <c r="E25" s="9">
        <v>4.2899999767541885E-2</v>
      </c>
      <c r="F25"/>
      <c r="G25"/>
      <c r="J25" s="6">
        <v>20</v>
      </c>
      <c r="K25" s="18">
        <v>0.44369998574256897</v>
      </c>
      <c r="L25" s="6">
        <v>4.179999977350235E-2</v>
      </c>
      <c r="M25" s="18">
        <f t="shared" si="2"/>
        <v>0.40189998596906662</v>
      </c>
      <c r="N25" s="21"/>
      <c r="P25" s="22" t="s">
        <v>32</v>
      </c>
      <c r="R25" s="22" t="s">
        <v>33</v>
      </c>
    </row>
    <row r="26" spans="3:26" ht="15">
      <c r="C26" s="4" t="s">
        <v>14</v>
      </c>
      <c r="D26" s="9">
        <v>4.1000001132488251E-2</v>
      </c>
      <c r="E26" s="9">
        <v>4.1499998420476913E-2</v>
      </c>
      <c r="F26"/>
      <c r="G26"/>
      <c r="J26" s="6">
        <v>40</v>
      </c>
      <c r="K26" s="23">
        <v>0.50019997358322144</v>
      </c>
      <c r="L26" s="22">
        <v>4.1700001806020737E-2</v>
      </c>
      <c r="M26" s="23">
        <f t="shared" si="2"/>
        <v>0.4584999717772007</v>
      </c>
      <c r="P26" s="24" t="s">
        <v>34</v>
      </c>
      <c r="R26" s="24" t="s">
        <v>35</v>
      </c>
    </row>
    <row r="27" spans="3:26">
      <c r="C27" s="4" t="s">
        <v>15</v>
      </c>
      <c r="D27" s="9">
        <v>4.1700001806020737E-2</v>
      </c>
      <c r="E27" s="9">
        <v>4.179999977350235E-2</v>
      </c>
      <c r="J27" s="6" t="s">
        <v>36</v>
      </c>
      <c r="K27" s="15">
        <v>5</v>
      </c>
      <c r="L27" s="16">
        <v>5</v>
      </c>
      <c r="M27" s="25" t="s">
        <v>37</v>
      </c>
      <c r="N27" s="25" t="s">
        <v>38</v>
      </c>
      <c r="O27" s="6" t="s">
        <v>6</v>
      </c>
      <c r="P27" s="6" t="s">
        <v>20</v>
      </c>
      <c r="Q27" s="6" t="s">
        <v>39</v>
      </c>
      <c r="R27" s="6" t="s">
        <v>34</v>
      </c>
      <c r="S27" s="75" t="s">
        <v>22</v>
      </c>
      <c r="T27" s="75"/>
      <c r="U27" s="75"/>
      <c r="X27" s="75" t="s">
        <v>40</v>
      </c>
      <c r="Y27" s="75"/>
      <c r="Z27" s="75"/>
    </row>
    <row r="28" spans="3:26">
      <c r="C28" s="4" t="s">
        <v>16</v>
      </c>
      <c r="D28" s="9">
        <v>4.1700001806020737E-2</v>
      </c>
      <c r="E28" s="9">
        <v>4.1700001806020737E-2</v>
      </c>
      <c r="J28" s="6" t="s">
        <v>41</v>
      </c>
      <c r="K28" s="6">
        <v>0.11949999630451202</v>
      </c>
      <c r="L28" s="6">
        <v>7.4799999594688416E-2</v>
      </c>
      <c r="M28" s="6">
        <f t="shared" ref="M28:M31" si="3">K28-L28</f>
        <v>4.4699996709823608E-2</v>
      </c>
      <c r="N28" s="6">
        <v>4.5699998736381531E-2</v>
      </c>
      <c r="O28" s="6">
        <f t="shared" ref="O28:O31" si="4">AVERAGE(M28:N28)</f>
        <v>4.519999772310257E-2</v>
      </c>
      <c r="P28" s="7">
        <f>(O28-0.0295)/0.0282</f>
        <v>0.55673750791143872</v>
      </c>
      <c r="Q28" s="6">
        <v>4</v>
      </c>
      <c r="R28" s="26">
        <f>P28*Q28</f>
        <v>2.2269500316457549</v>
      </c>
      <c r="S28" s="27" t="s">
        <v>40</v>
      </c>
      <c r="T28" s="28"/>
      <c r="U28" s="29"/>
      <c r="X28" s="6" t="s">
        <v>21</v>
      </c>
      <c r="Y28" s="8" t="s">
        <v>42</v>
      </c>
      <c r="Z28" s="6" t="s">
        <v>7</v>
      </c>
    </row>
    <row r="29" spans="3:26">
      <c r="J29" s="6" t="s">
        <v>41</v>
      </c>
      <c r="K29" s="6">
        <v>0.12359999865293503</v>
      </c>
      <c r="L29" s="6">
        <v>7.1500003337860107E-2</v>
      </c>
      <c r="M29" s="6">
        <f t="shared" si="3"/>
        <v>5.2099995315074921E-2</v>
      </c>
      <c r="N29" s="18">
        <v>4.8999994993209839E-2</v>
      </c>
      <c r="O29" s="6">
        <f t="shared" si="4"/>
        <v>5.054999515414238E-2</v>
      </c>
      <c r="P29" s="7">
        <f t="shared" ref="P29:P31" si="5">(O29-0.0295)/0.0282</f>
        <v>0.74645372887029726</v>
      </c>
      <c r="Q29" s="6">
        <v>3</v>
      </c>
      <c r="R29" s="26">
        <f t="shared" ref="R29:R31" si="6">P29*Q29</f>
        <v>2.2393611866108918</v>
      </c>
      <c r="S29" s="30" t="s">
        <v>40</v>
      </c>
      <c r="T29" s="31"/>
      <c r="U29" s="32"/>
      <c r="X29" s="6">
        <v>4</v>
      </c>
      <c r="Y29" s="6">
        <v>4.519999772310257E-2</v>
      </c>
      <c r="Z29" s="6">
        <v>0.55673750791143872</v>
      </c>
    </row>
    <row r="30" spans="3:26">
      <c r="J30" s="6" t="s">
        <v>41</v>
      </c>
      <c r="K30" s="6">
        <v>0.14360000193119049</v>
      </c>
      <c r="L30" s="6">
        <v>8.190000057220459E-2</v>
      </c>
      <c r="M30" s="6">
        <f t="shared" si="3"/>
        <v>6.1700001358985901E-2</v>
      </c>
      <c r="N30" s="18">
        <v>5.9399992227554321E-2</v>
      </c>
      <c r="O30" s="6">
        <f t="shared" si="4"/>
        <v>6.0549996793270111E-2</v>
      </c>
      <c r="P30" s="7">
        <f t="shared" si="5"/>
        <v>1.1010637160734082</v>
      </c>
      <c r="Q30" s="6">
        <v>2</v>
      </c>
      <c r="R30" s="26">
        <f t="shared" si="6"/>
        <v>2.2021274321468165</v>
      </c>
      <c r="S30" s="30" t="s">
        <v>40</v>
      </c>
      <c r="T30" s="31"/>
      <c r="U30" s="32"/>
      <c r="X30" s="6">
        <v>3</v>
      </c>
      <c r="Y30" s="6">
        <v>5.054999515414238E-2</v>
      </c>
      <c r="Z30" s="6">
        <v>0.74645372887029726</v>
      </c>
    </row>
    <row r="31" spans="3:26">
      <c r="J31" s="6" t="s">
        <v>41</v>
      </c>
      <c r="K31" s="6">
        <v>0.18050000071525574</v>
      </c>
      <c r="L31" s="6">
        <v>9.960000216960907E-2</v>
      </c>
      <c r="M31" s="6">
        <f t="shared" si="3"/>
        <v>8.0899998545646667E-2</v>
      </c>
      <c r="N31" s="6">
        <v>7.7100001275539398E-2</v>
      </c>
      <c r="O31" s="6">
        <f t="shared" si="4"/>
        <v>7.8999999910593033E-2</v>
      </c>
      <c r="P31" s="7">
        <f t="shared" si="5"/>
        <v>1.7553191457657105</v>
      </c>
      <c r="Q31" s="6">
        <v>1.3</v>
      </c>
      <c r="R31" s="26">
        <f t="shared" si="6"/>
        <v>2.2819148894954235</v>
      </c>
      <c r="S31" s="64" t="s">
        <v>40</v>
      </c>
      <c r="T31" s="33"/>
      <c r="U31" s="34"/>
      <c r="X31" s="6">
        <v>2</v>
      </c>
      <c r="Y31" s="6">
        <v>6.0549996793270111E-2</v>
      </c>
      <c r="Z31" s="6">
        <v>1.1010637160734082</v>
      </c>
    </row>
    <row r="32" spans="3:26" ht="15">
      <c r="J32" s="6" t="s">
        <v>36</v>
      </c>
      <c r="K32" s="15">
        <v>6</v>
      </c>
      <c r="L32" s="16">
        <v>6</v>
      </c>
      <c r="M32" s="25" t="s">
        <v>38</v>
      </c>
      <c r="N32"/>
      <c r="O32"/>
      <c r="P32"/>
      <c r="Q32"/>
      <c r="R32"/>
      <c r="S32"/>
      <c r="T32"/>
      <c r="U32"/>
      <c r="X32" s="6">
        <v>1.3</v>
      </c>
      <c r="Y32" s="6">
        <v>7.8999999910593033E-2</v>
      </c>
      <c r="Z32" s="6">
        <v>1.7553191457657105</v>
      </c>
    </row>
    <row r="33" spans="10:21" ht="15">
      <c r="J33" s="6" t="s">
        <v>41</v>
      </c>
      <c r="K33" s="6">
        <v>0.11410000175237656</v>
      </c>
      <c r="L33" s="6">
        <v>6.8400003015995026E-2</v>
      </c>
      <c r="M33" s="6">
        <f>K33-L33</f>
        <v>4.5699998736381531E-2</v>
      </c>
      <c r="N33"/>
      <c r="O33"/>
      <c r="P33"/>
      <c r="Q33"/>
      <c r="R33"/>
      <c r="S33"/>
      <c r="T33"/>
      <c r="U33"/>
    </row>
    <row r="34" spans="10:21" ht="15">
      <c r="J34" s="6" t="s">
        <v>41</v>
      </c>
      <c r="K34" s="6">
        <v>0.11739999800920486</v>
      </c>
      <c r="L34" s="6">
        <v>6.8400003015995026E-2</v>
      </c>
      <c r="M34" s="18">
        <f>K34-L34</f>
        <v>4.8999994993209839E-2</v>
      </c>
      <c r="N34" s="19"/>
      <c r="O34"/>
      <c r="P34"/>
      <c r="Q34"/>
      <c r="R34"/>
    </row>
    <row r="35" spans="10:21" ht="15">
      <c r="J35" s="6" t="s">
        <v>41</v>
      </c>
      <c r="K35" s="18">
        <v>0.1395999938249588</v>
      </c>
      <c r="L35" s="6">
        <v>8.020000159740448E-2</v>
      </c>
      <c r="M35" s="18">
        <f>K35-L35</f>
        <v>5.9399992227554321E-2</v>
      </c>
      <c r="O35"/>
      <c r="P35"/>
      <c r="Q35"/>
      <c r="R35"/>
    </row>
    <row r="36" spans="10:21" ht="15">
      <c r="J36" s="6" t="s">
        <v>41</v>
      </c>
      <c r="K36" s="6">
        <v>0.1753000020980835</v>
      </c>
      <c r="L36" s="6">
        <v>9.8200000822544098E-2</v>
      </c>
      <c r="M36" s="6">
        <f>K36-L36</f>
        <v>7.7100001275539398E-2</v>
      </c>
      <c r="O36"/>
      <c r="P36"/>
      <c r="Q36"/>
      <c r="R36"/>
    </row>
    <row r="37" spans="10:21" ht="15">
      <c r="O37"/>
      <c r="P37"/>
      <c r="Q37"/>
      <c r="R37"/>
    </row>
    <row r="38" spans="10:21" ht="15">
      <c r="O38"/>
      <c r="P38"/>
      <c r="Q38"/>
      <c r="R38"/>
    </row>
    <row r="39" spans="10:21" ht="15">
      <c r="J39"/>
      <c r="K39"/>
      <c r="L39"/>
      <c r="M39"/>
    </row>
    <row r="40" spans="10:21" ht="15">
      <c r="J40"/>
      <c r="K40"/>
      <c r="L40"/>
      <c r="M40"/>
    </row>
    <row r="41" spans="10:21">
      <c r="K41" s="9"/>
    </row>
    <row r="42" spans="10:21">
      <c r="K42" s="9"/>
    </row>
    <row r="43" spans="10:21">
      <c r="K43" s="9"/>
    </row>
    <row r="50" spans="3:5" ht="15">
      <c r="C50"/>
      <c r="D50"/>
      <c r="E50"/>
    </row>
  </sheetData>
  <mergeCells count="4">
    <mergeCell ref="D8:E8"/>
    <mergeCell ref="D19:E19"/>
    <mergeCell ref="S27:U27"/>
    <mergeCell ref="X27:Z27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2CC1E7"/>
  </sheetPr>
  <dimension ref="B6:U50"/>
  <sheetViews>
    <sheetView topLeftCell="F7" workbookViewId="0">
      <selection activeCell="Q25" sqref="Q25:R31"/>
    </sheetView>
  </sheetViews>
  <sheetFormatPr baseColWidth="10" defaultRowHeight="14" x14ac:dyDescent="0"/>
  <cols>
    <col min="1" max="17" width="10.83203125" style="1"/>
    <col min="18" max="18" width="23.33203125" style="1" customWidth="1"/>
    <col min="19" max="16384" width="10.83203125" style="1"/>
  </cols>
  <sheetData>
    <row r="6" spans="2:20">
      <c r="C6" s="76" t="s">
        <v>0</v>
      </c>
      <c r="D6" s="76"/>
      <c r="E6" s="76"/>
      <c r="J6" s="2" t="s">
        <v>1</v>
      </c>
      <c r="K6" s="3" t="s">
        <v>2</v>
      </c>
    </row>
    <row r="7" spans="2:20" ht="15">
      <c r="B7" s="4" t="s">
        <v>3</v>
      </c>
      <c r="C7" s="5">
        <v>7</v>
      </c>
      <c r="D7" s="5">
        <v>8</v>
      </c>
      <c r="E7" s="5">
        <v>9</v>
      </c>
      <c r="F7" s="5">
        <v>10</v>
      </c>
      <c r="G7"/>
      <c r="H7"/>
      <c r="J7" s="5">
        <v>7</v>
      </c>
      <c r="K7" s="5">
        <v>7</v>
      </c>
      <c r="L7" s="6" t="s">
        <v>4</v>
      </c>
      <c r="M7" s="6" t="s">
        <v>5</v>
      </c>
      <c r="N7" s="6" t="s">
        <v>6</v>
      </c>
      <c r="S7" s="7" t="s">
        <v>7</v>
      </c>
      <c r="T7" s="8" t="s">
        <v>8</v>
      </c>
    </row>
    <row r="8" spans="2:20" ht="15">
      <c r="B8" s="4" t="s">
        <v>9</v>
      </c>
      <c r="C8" s="1">
        <v>6.9899998605251312E-2</v>
      </c>
      <c r="D8" s="1">
        <v>7.0500001311302185E-2</v>
      </c>
      <c r="E8" s="1">
        <v>0.12800000607967377</v>
      </c>
      <c r="F8" s="1">
        <v>0.13339999318122864</v>
      </c>
      <c r="G8"/>
      <c r="H8"/>
      <c r="I8" s="4" t="s">
        <v>9</v>
      </c>
      <c r="J8" s="1">
        <v>6.9899998605251312E-2</v>
      </c>
      <c r="K8" s="1">
        <v>4.3800000101327896E-2</v>
      </c>
      <c r="L8" s="9">
        <f>J8-K8</f>
        <v>2.6099998503923416E-2</v>
      </c>
      <c r="M8" s="9">
        <v>2.7400001883506775E-2</v>
      </c>
      <c r="N8" s="9">
        <f>AVERAGE(L8:M8)</f>
        <v>2.6750000193715096E-2</v>
      </c>
      <c r="S8" s="6">
        <v>0</v>
      </c>
      <c r="T8" s="6">
        <v>2.6750000193715096E-2</v>
      </c>
    </row>
    <row r="9" spans="2:20" ht="15">
      <c r="B9" s="4" t="s">
        <v>10</v>
      </c>
      <c r="C9" s="1">
        <v>7.4900001287460327E-2</v>
      </c>
      <c r="D9" s="1">
        <v>7.6399996876716614E-2</v>
      </c>
      <c r="E9" s="1">
        <v>0.11840000003576279</v>
      </c>
      <c r="F9" s="1">
        <v>0.1185000017285347</v>
      </c>
      <c r="G9"/>
      <c r="H9"/>
      <c r="I9" s="4" t="s">
        <v>10</v>
      </c>
      <c r="J9" s="1">
        <v>7.4900001287460327E-2</v>
      </c>
      <c r="K9" s="1">
        <v>4.1000001132488251E-2</v>
      </c>
      <c r="L9" s="9">
        <f t="shared" ref="L9:L15" si="0">J9-K9</f>
        <v>3.3900000154972076E-2</v>
      </c>
      <c r="M9" s="9">
        <v>3.4299995750188828E-2</v>
      </c>
      <c r="N9" s="9">
        <f t="shared" ref="N9:N15" si="1">AVERAGE(L9:M9)</f>
        <v>3.4099997952580452E-2</v>
      </c>
      <c r="S9" s="6">
        <v>0.6</v>
      </c>
      <c r="T9" s="6">
        <v>3.4099997952580452E-2</v>
      </c>
    </row>
    <row r="10" spans="2:20">
      <c r="B10" s="4" t="s">
        <v>11</v>
      </c>
      <c r="C10" s="1">
        <v>9.4599999487400055E-2</v>
      </c>
      <c r="D10" s="1">
        <v>9.3299999833106995E-2</v>
      </c>
      <c r="E10" s="1">
        <v>0.10490000247955322</v>
      </c>
      <c r="F10" s="1">
        <v>0.10130000114440918</v>
      </c>
      <c r="I10" s="4" t="s">
        <v>11</v>
      </c>
      <c r="J10" s="1">
        <v>9.4599999487400055E-2</v>
      </c>
      <c r="K10" s="1">
        <v>4.1200000792741776E-2</v>
      </c>
      <c r="L10" s="9">
        <f t="shared" si="0"/>
        <v>5.3399998694658279E-2</v>
      </c>
      <c r="M10" s="9">
        <v>5.2200000733137131E-2</v>
      </c>
      <c r="N10" s="9">
        <f t="shared" si="1"/>
        <v>5.2799999713897705E-2</v>
      </c>
      <c r="S10" s="6">
        <v>1.2</v>
      </c>
      <c r="T10" s="6">
        <v>5.2799999713897705E-2</v>
      </c>
    </row>
    <row r="11" spans="2:20" ht="15">
      <c r="B11" s="4" t="s">
        <v>12</v>
      </c>
      <c r="C11" s="1">
        <v>0.13940000534057617</v>
      </c>
      <c r="D11" s="1">
        <v>0.10329999774694443</v>
      </c>
      <c r="E11" s="1">
        <v>0.11429999768733978</v>
      </c>
      <c r="F11" s="1">
        <v>0.11649999767541885</v>
      </c>
      <c r="G11"/>
      <c r="H11"/>
      <c r="I11" s="4" t="s">
        <v>12</v>
      </c>
      <c r="J11" s="1">
        <v>0.13940000534057617</v>
      </c>
      <c r="K11" s="1">
        <v>4.309999942779541E-2</v>
      </c>
      <c r="L11" s="9">
        <f t="shared" si="0"/>
        <v>9.6300005912780762E-2</v>
      </c>
      <c r="M11" s="9">
        <v>6.1199996620416641E-2</v>
      </c>
      <c r="N11" s="9">
        <f t="shared" si="1"/>
        <v>7.8750001266598701E-2</v>
      </c>
      <c r="S11" s="6">
        <v>2.5</v>
      </c>
      <c r="T11" s="6">
        <v>7.8750001266598701E-2</v>
      </c>
    </row>
    <row r="12" spans="2:20" ht="15">
      <c r="B12" s="4" t="s">
        <v>13</v>
      </c>
      <c r="C12" s="1">
        <v>0.15289999544620514</v>
      </c>
      <c r="D12" s="1">
        <v>0.1363999992609024</v>
      </c>
      <c r="E12" s="1">
        <v>0.10329999774694443</v>
      </c>
      <c r="F12" s="1">
        <v>0.10339999943971634</v>
      </c>
      <c r="G12"/>
      <c r="H12"/>
      <c r="I12" s="4" t="s">
        <v>13</v>
      </c>
      <c r="J12" s="1">
        <v>0.15289999544620514</v>
      </c>
      <c r="K12" s="1">
        <v>4.2599998414516449E-2</v>
      </c>
      <c r="L12" s="9">
        <f t="shared" si="0"/>
        <v>0.11029999703168869</v>
      </c>
      <c r="M12" s="9">
        <v>9.0999998152256012E-2</v>
      </c>
      <c r="N12" s="9">
        <f t="shared" si="1"/>
        <v>0.10064999759197235</v>
      </c>
      <c r="S12" s="6">
        <v>10</v>
      </c>
      <c r="T12" s="6">
        <v>0.24154999852180481</v>
      </c>
    </row>
    <row r="13" spans="2:20" ht="15">
      <c r="B13" s="4" t="s">
        <v>14</v>
      </c>
      <c r="C13" s="1">
        <v>0.289000004529953</v>
      </c>
      <c r="D13" s="1">
        <v>0.28049999475479126</v>
      </c>
      <c r="E13" s="31">
        <v>0.10100000351667404</v>
      </c>
      <c r="F13" s="31">
        <v>0.10040000081062317</v>
      </c>
      <c r="G13"/>
      <c r="H13"/>
      <c r="I13" s="4" t="s">
        <v>14</v>
      </c>
      <c r="J13" s="1">
        <v>0.289000004529953</v>
      </c>
      <c r="K13" s="1">
        <v>4.2100001126527786E-2</v>
      </c>
      <c r="L13" s="9">
        <f t="shared" si="0"/>
        <v>0.24690000340342522</v>
      </c>
      <c r="M13" s="9">
        <v>0.2361999936401844</v>
      </c>
      <c r="N13" s="9">
        <f t="shared" si="1"/>
        <v>0.24154999852180481</v>
      </c>
      <c r="S13" s="6">
        <v>20</v>
      </c>
      <c r="T13" s="6">
        <v>0.38735000416636467</v>
      </c>
    </row>
    <row r="14" spans="2:20" ht="15">
      <c r="B14" s="4" t="s">
        <v>15</v>
      </c>
      <c r="C14" s="1">
        <v>0.43569999933242798</v>
      </c>
      <c r="D14" s="1">
        <v>0.42390000820159912</v>
      </c>
      <c r="E14"/>
      <c r="F14"/>
      <c r="G14"/>
      <c r="H14"/>
      <c r="I14" s="4" t="s">
        <v>15</v>
      </c>
      <c r="J14" s="1">
        <v>0.43569999933242798</v>
      </c>
      <c r="K14" s="1">
        <v>4.14000004529953E-2</v>
      </c>
      <c r="L14" s="9">
        <f t="shared" si="0"/>
        <v>0.39429999887943268</v>
      </c>
      <c r="M14" s="9">
        <v>0.38040000945329666</v>
      </c>
      <c r="N14" s="9">
        <f t="shared" si="1"/>
        <v>0.38735000416636467</v>
      </c>
      <c r="Q14" s="9"/>
      <c r="S14" s="6">
        <v>40</v>
      </c>
      <c r="T14" s="10">
        <v>0.46360000967979431</v>
      </c>
    </row>
    <row r="15" spans="2:20" ht="15">
      <c r="B15" s="4" t="s">
        <v>16</v>
      </c>
      <c r="C15" s="1">
        <v>0.49849998950958252</v>
      </c>
      <c r="D15" s="1">
        <v>0.51490002870559692</v>
      </c>
      <c r="E15"/>
      <c r="F15"/>
      <c r="G15"/>
      <c r="H15"/>
      <c r="I15" s="4" t="s">
        <v>16</v>
      </c>
      <c r="J15" s="1">
        <v>0.49849998950958252</v>
      </c>
      <c r="K15" s="1">
        <v>4.1499998420476913E-2</v>
      </c>
      <c r="L15" s="9">
        <f t="shared" si="0"/>
        <v>0.45699999108910561</v>
      </c>
      <c r="M15" s="9">
        <v>0.47020002827048302</v>
      </c>
      <c r="N15" s="9">
        <f t="shared" si="1"/>
        <v>0.46360000967979431</v>
      </c>
    </row>
    <row r="16" spans="2:20">
      <c r="J16" s="5">
        <v>8</v>
      </c>
      <c r="K16" s="5">
        <v>8</v>
      </c>
      <c r="L16" s="6" t="s">
        <v>5</v>
      </c>
    </row>
    <row r="17" spans="2:21">
      <c r="I17" s="4" t="s">
        <v>9</v>
      </c>
      <c r="J17" s="9">
        <v>7.0500001311302185E-2</v>
      </c>
      <c r="K17" s="9">
        <v>4.309999942779541E-2</v>
      </c>
      <c r="L17" s="9">
        <f t="shared" ref="L17:L24" si="2">J17-K17</f>
        <v>2.7400001883506775E-2</v>
      </c>
    </row>
    <row r="18" spans="2:21">
      <c r="C18" s="77" t="s">
        <v>17</v>
      </c>
      <c r="D18" s="77"/>
      <c r="E18" s="77"/>
      <c r="I18" s="4" t="s">
        <v>10</v>
      </c>
      <c r="J18" s="9">
        <v>7.6399996876716614E-2</v>
      </c>
      <c r="K18" s="9">
        <v>4.2100001126527786E-2</v>
      </c>
      <c r="L18" s="9">
        <f t="shared" si="2"/>
        <v>3.4299995750188828E-2</v>
      </c>
    </row>
    <row r="19" spans="2:21" ht="15">
      <c r="B19" s="4" t="s">
        <v>3</v>
      </c>
      <c r="C19" s="5">
        <v>7</v>
      </c>
      <c r="D19" s="5">
        <v>8</v>
      </c>
      <c r="E19" s="5">
        <v>9</v>
      </c>
      <c r="F19" s="5">
        <v>10</v>
      </c>
      <c r="G19"/>
      <c r="H19"/>
      <c r="I19" s="4" t="s">
        <v>11</v>
      </c>
      <c r="J19" s="9">
        <v>9.3299999833106995E-2</v>
      </c>
      <c r="K19" s="9">
        <v>4.1099999099969864E-2</v>
      </c>
      <c r="L19" s="9">
        <f t="shared" si="2"/>
        <v>5.2200000733137131E-2</v>
      </c>
    </row>
    <row r="20" spans="2:21" ht="15">
      <c r="B20" s="4" t="s">
        <v>9</v>
      </c>
      <c r="C20" s="1">
        <v>4.3800000101327896E-2</v>
      </c>
      <c r="D20" s="1">
        <v>4.309999942779541E-2</v>
      </c>
      <c r="E20" s="1">
        <v>7.8100003302097321E-2</v>
      </c>
      <c r="F20" s="1">
        <v>8.1799998879432678E-2</v>
      </c>
      <c r="G20"/>
      <c r="H20"/>
      <c r="I20" s="4" t="s">
        <v>12</v>
      </c>
      <c r="J20" s="9">
        <v>0.10329999774694443</v>
      </c>
      <c r="K20" s="9">
        <v>4.2100001126527786E-2</v>
      </c>
      <c r="L20" s="9">
        <f t="shared" si="2"/>
        <v>6.1199996620416641E-2</v>
      </c>
    </row>
    <row r="21" spans="2:21" ht="15">
      <c r="B21" s="4" t="s">
        <v>10</v>
      </c>
      <c r="C21" s="1">
        <v>4.1000001132488251E-2</v>
      </c>
      <c r="D21" s="1">
        <v>4.2100001126527786E-2</v>
      </c>
      <c r="E21" s="1">
        <v>7.3499999940395355E-2</v>
      </c>
      <c r="F21" s="1">
        <v>7.4699997901916504E-2</v>
      </c>
      <c r="G21"/>
      <c r="H21"/>
      <c r="I21" s="4" t="s">
        <v>13</v>
      </c>
      <c r="J21" s="9">
        <v>0.1363999992609024</v>
      </c>
      <c r="K21" s="9">
        <v>4.5400001108646393E-2</v>
      </c>
      <c r="L21" s="9">
        <f t="shared" si="2"/>
        <v>9.0999998152256012E-2</v>
      </c>
    </row>
    <row r="22" spans="2:21">
      <c r="B22" s="4" t="s">
        <v>11</v>
      </c>
      <c r="C22" s="1">
        <v>4.1200000792741776E-2</v>
      </c>
      <c r="D22" s="1">
        <v>4.1099999099969864E-2</v>
      </c>
      <c r="E22" s="1">
        <v>6.25E-2</v>
      </c>
      <c r="F22" s="1">
        <v>6.3900001347064972E-2</v>
      </c>
      <c r="I22" s="4" t="s">
        <v>14</v>
      </c>
      <c r="J22" s="9">
        <v>0.28049999475479126</v>
      </c>
      <c r="K22" s="9">
        <v>4.4300001114606857E-2</v>
      </c>
      <c r="L22" s="9">
        <f t="shared" si="2"/>
        <v>0.2361999936401844</v>
      </c>
    </row>
    <row r="23" spans="2:21" ht="15">
      <c r="B23" s="4" t="s">
        <v>12</v>
      </c>
      <c r="C23" s="1">
        <v>4.309999942779541E-2</v>
      </c>
      <c r="D23" s="1">
        <v>4.2100001126527786E-2</v>
      </c>
      <c r="E23" s="1">
        <v>6.9600000977516174E-2</v>
      </c>
      <c r="F23" s="1">
        <v>7.0600003004074097E-2</v>
      </c>
      <c r="G23"/>
      <c r="H23"/>
      <c r="I23" s="4" t="s">
        <v>15</v>
      </c>
      <c r="J23" s="9">
        <v>0.42390000820159912</v>
      </c>
      <c r="K23" s="9">
        <v>4.349999874830246E-2</v>
      </c>
      <c r="L23" s="9">
        <f t="shared" si="2"/>
        <v>0.38040000945329666</v>
      </c>
      <c r="M23" s="12"/>
      <c r="T23" s="6" t="s">
        <v>7</v>
      </c>
      <c r="U23" s="8" t="s">
        <v>8</v>
      </c>
    </row>
    <row r="24" spans="2:21" ht="15">
      <c r="B24" s="4" t="s">
        <v>13</v>
      </c>
      <c r="C24" s="1">
        <v>4.2599998414516449E-2</v>
      </c>
      <c r="D24" s="1">
        <v>4.5400001108646393E-2</v>
      </c>
      <c r="E24" s="1">
        <v>6.5099999308586121E-2</v>
      </c>
      <c r="F24" s="1">
        <v>6.4300000667572021E-2</v>
      </c>
      <c r="G24"/>
      <c r="H24"/>
      <c r="I24" s="4" t="s">
        <v>16</v>
      </c>
      <c r="J24" s="9">
        <v>0.51490002870559692</v>
      </c>
      <c r="K24" s="9">
        <v>4.4700000435113907E-2</v>
      </c>
      <c r="L24" s="9">
        <f t="shared" si="2"/>
        <v>0.47020002827048302</v>
      </c>
      <c r="T24" s="6">
        <v>0</v>
      </c>
      <c r="U24" s="6">
        <v>2.6750000193715096E-2</v>
      </c>
    </row>
    <row r="25" spans="2:21" ht="15">
      <c r="B25" s="4" t="s">
        <v>14</v>
      </c>
      <c r="C25" s="1">
        <v>4.2100001126527786E-2</v>
      </c>
      <c r="D25" s="1">
        <v>4.4300001114606857E-2</v>
      </c>
      <c r="E25" s="31">
        <v>6.3100002706050873E-2</v>
      </c>
      <c r="F25" s="31">
        <v>6.3000001013278961E-2</v>
      </c>
      <c r="G25"/>
      <c r="H25"/>
      <c r="J25" s="5">
        <v>9</v>
      </c>
      <c r="K25" s="5">
        <v>9</v>
      </c>
      <c r="L25" s="6" t="s">
        <v>18</v>
      </c>
      <c r="M25" s="6" t="s">
        <v>19</v>
      </c>
      <c r="N25" s="6" t="s">
        <v>6</v>
      </c>
      <c r="O25" s="6" t="s">
        <v>20</v>
      </c>
      <c r="P25" s="6" t="s">
        <v>21</v>
      </c>
      <c r="Q25" s="6" t="s">
        <v>7</v>
      </c>
      <c r="R25" s="13" t="s">
        <v>22</v>
      </c>
      <c r="T25" s="6">
        <v>0.6</v>
      </c>
      <c r="U25" s="6">
        <v>3.4099997952580452E-2</v>
      </c>
    </row>
    <row r="26" spans="2:21" ht="15">
      <c r="B26" s="4" t="s">
        <v>15</v>
      </c>
      <c r="C26" s="1">
        <v>4.14000004529953E-2</v>
      </c>
      <c r="D26" s="1">
        <v>4.349999874830246E-2</v>
      </c>
      <c r="E26"/>
      <c r="F26"/>
      <c r="G26"/>
      <c r="H26"/>
      <c r="I26" s="4" t="s">
        <v>9</v>
      </c>
      <c r="J26" s="9">
        <v>0.12800000607967377</v>
      </c>
      <c r="K26" s="9">
        <v>7.8100003302097321E-2</v>
      </c>
      <c r="L26" s="9">
        <f t="shared" ref="L26:L30" si="3">J26-K26</f>
        <v>4.9900002777576447E-2</v>
      </c>
      <c r="M26" s="9">
        <v>5.1599994301795959E-2</v>
      </c>
      <c r="N26" s="9">
        <f t="shared" ref="N26:N30" si="4">AVERAGE(L26:M26)</f>
        <v>5.0749998539686203E-2</v>
      </c>
      <c r="O26" s="9">
        <f>(N26-0.0248)/0.0217</f>
        <v>1.1958524672666453</v>
      </c>
      <c r="P26" s="9">
        <v>3</v>
      </c>
      <c r="Q26" s="26">
        <f>O26*P26</f>
        <v>3.5875574017999359</v>
      </c>
      <c r="R26" s="8" t="s">
        <v>23</v>
      </c>
      <c r="T26" s="6">
        <v>1.2</v>
      </c>
      <c r="U26" s="6">
        <v>5.2799999713897705E-2</v>
      </c>
    </row>
    <row r="27" spans="2:21" ht="15">
      <c r="B27" s="4" t="s">
        <v>16</v>
      </c>
      <c r="C27" s="1">
        <v>4.1499998420476913E-2</v>
      </c>
      <c r="D27" s="1">
        <v>4.4700000435113907E-2</v>
      </c>
      <c r="E27"/>
      <c r="F27"/>
      <c r="G27"/>
      <c r="H27"/>
      <c r="I27" s="4" t="s">
        <v>10</v>
      </c>
      <c r="J27" s="9">
        <v>0.11840000003576279</v>
      </c>
      <c r="K27" s="9">
        <v>7.3499999940395355E-2</v>
      </c>
      <c r="L27" s="9">
        <f t="shared" si="3"/>
        <v>4.4900000095367432E-2</v>
      </c>
      <c r="M27" s="9">
        <v>4.3800003826618195E-2</v>
      </c>
      <c r="N27" s="9">
        <f t="shared" si="4"/>
        <v>4.4350001960992813E-2</v>
      </c>
      <c r="O27" s="9">
        <f t="shared" ref="O27:O31" si="5">(N27-0.0248)/0.0217</f>
        <v>0.90092174935450753</v>
      </c>
      <c r="P27" s="9">
        <v>3</v>
      </c>
      <c r="Q27" s="26">
        <f t="shared" ref="Q27:Q31" si="6">O27*P27</f>
        <v>2.7027652480635225</v>
      </c>
      <c r="R27" s="8" t="s">
        <v>43</v>
      </c>
      <c r="T27" s="6">
        <v>2.5</v>
      </c>
      <c r="U27" s="6">
        <v>7.8750001266598701E-2</v>
      </c>
    </row>
    <row r="28" spans="2:21">
      <c r="I28" s="4" t="s">
        <v>11</v>
      </c>
      <c r="J28" s="9">
        <v>0.10490000247955322</v>
      </c>
      <c r="K28" s="9">
        <v>6.25E-2</v>
      </c>
      <c r="L28" s="9">
        <f t="shared" si="3"/>
        <v>4.2400002479553223E-2</v>
      </c>
      <c r="M28" s="9">
        <v>3.7399999797344208E-2</v>
      </c>
      <c r="N28" s="9">
        <f t="shared" si="4"/>
        <v>3.9900001138448715E-2</v>
      </c>
      <c r="O28" s="9">
        <f t="shared" si="5"/>
        <v>0.69585258702528641</v>
      </c>
      <c r="P28" s="9">
        <v>3</v>
      </c>
      <c r="Q28" s="26">
        <f t="shared" si="6"/>
        <v>2.0875577610758591</v>
      </c>
      <c r="R28" s="8" t="s">
        <v>24</v>
      </c>
      <c r="T28" s="6">
        <v>10</v>
      </c>
      <c r="U28" s="6">
        <v>0.24154999852180481</v>
      </c>
    </row>
    <row r="29" spans="2:21">
      <c r="I29" s="4" t="s">
        <v>12</v>
      </c>
      <c r="J29" s="9">
        <v>0.11429999768733978</v>
      </c>
      <c r="K29" s="9">
        <v>6.9600000977516174E-2</v>
      </c>
      <c r="L29" s="9">
        <f t="shared" si="3"/>
        <v>4.4699996709823608E-2</v>
      </c>
      <c r="M29" s="9">
        <v>4.5899994671344757E-2</v>
      </c>
      <c r="N29" s="9">
        <f t="shared" si="4"/>
        <v>4.5299995690584183E-2</v>
      </c>
      <c r="O29" s="9">
        <f t="shared" si="5"/>
        <v>0.94470026223890247</v>
      </c>
      <c r="P29" s="9">
        <v>3</v>
      </c>
      <c r="Q29" s="26">
        <f t="shared" si="6"/>
        <v>2.8341007867167072</v>
      </c>
      <c r="R29" s="8" t="s">
        <v>25</v>
      </c>
    </row>
    <row r="30" spans="2:21">
      <c r="I30" s="4" t="s">
        <v>13</v>
      </c>
      <c r="J30" s="9">
        <v>0.10329999774694443</v>
      </c>
      <c r="K30" s="9">
        <v>6.5099999308586121E-2</v>
      </c>
      <c r="L30" s="9">
        <f t="shared" si="3"/>
        <v>3.8199998438358307E-2</v>
      </c>
      <c r="M30" s="9">
        <v>3.9099998772144318E-2</v>
      </c>
      <c r="N30" s="9">
        <f t="shared" si="4"/>
        <v>3.8649998605251312E-2</v>
      </c>
      <c r="O30" s="9">
        <f t="shared" si="5"/>
        <v>0.63824878365213422</v>
      </c>
      <c r="P30" s="9">
        <v>3</v>
      </c>
      <c r="Q30" s="26">
        <f t="shared" si="6"/>
        <v>1.9147463509564027</v>
      </c>
      <c r="R30" s="8" t="s">
        <v>26</v>
      </c>
    </row>
    <row r="31" spans="2:21">
      <c r="I31" s="4" t="s">
        <v>14</v>
      </c>
      <c r="J31" s="59">
        <v>0.10100000351667404</v>
      </c>
      <c r="K31" s="59">
        <v>6.3100002706050873E-2</v>
      </c>
      <c r="L31" s="68">
        <f>J31-K31</f>
        <v>3.7900000810623169E-2</v>
      </c>
      <c r="M31" s="69">
        <v>3.7399999797344208E-2</v>
      </c>
      <c r="N31" s="68">
        <f>AVERAGE(L31:M31)</f>
        <v>3.7650000303983688E-2</v>
      </c>
      <c r="O31" s="68">
        <f t="shared" si="5"/>
        <v>0.5921659126259764</v>
      </c>
      <c r="P31" s="68">
        <v>3</v>
      </c>
      <c r="Q31" s="70">
        <f t="shared" si="6"/>
        <v>1.7764977378779292</v>
      </c>
      <c r="R31" s="8" t="s">
        <v>27</v>
      </c>
    </row>
    <row r="32" spans="2:21" ht="15">
      <c r="I32"/>
      <c r="J32"/>
      <c r="K32"/>
      <c r="L32"/>
      <c r="M32"/>
      <c r="N32"/>
      <c r="O32"/>
      <c r="P32"/>
      <c r="Q32"/>
      <c r="R32"/>
    </row>
    <row r="33" spans="9:18" ht="15">
      <c r="I33"/>
      <c r="J33"/>
      <c r="K33"/>
      <c r="L33"/>
      <c r="M33"/>
      <c r="N33"/>
      <c r="O33"/>
      <c r="P33"/>
      <c r="Q33"/>
      <c r="R33"/>
    </row>
    <row r="34" spans="9:18">
      <c r="J34" s="5">
        <v>10</v>
      </c>
      <c r="K34" s="5">
        <v>10</v>
      </c>
      <c r="L34" s="6" t="s">
        <v>19</v>
      </c>
    </row>
    <row r="35" spans="9:18">
      <c r="I35" s="4" t="s">
        <v>9</v>
      </c>
      <c r="J35" s="9">
        <v>0.13339999318122864</v>
      </c>
      <c r="K35" s="9">
        <v>8.1799998879432678E-2</v>
      </c>
      <c r="L35" s="9">
        <f t="shared" ref="L35:L39" si="7">J35-K35</f>
        <v>5.1599994301795959E-2</v>
      </c>
    </row>
    <row r="36" spans="9:18">
      <c r="I36" s="4" t="s">
        <v>10</v>
      </c>
      <c r="J36" s="9">
        <v>0.1185000017285347</v>
      </c>
      <c r="K36" s="9">
        <v>7.4699997901916504E-2</v>
      </c>
      <c r="L36" s="9">
        <f t="shared" si="7"/>
        <v>4.3800003826618195E-2</v>
      </c>
    </row>
    <row r="37" spans="9:18">
      <c r="I37" s="4" t="s">
        <v>11</v>
      </c>
      <c r="J37" s="9">
        <v>0.10130000114440918</v>
      </c>
      <c r="K37" s="9">
        <v>6.3900001347064972E-2</v>
      </c>
      <c r="L37" s="9">
        <f t="shared" si="7"/>
        <v>3.7399999797344208E-2</v>
      </c>
    </row>
    <row r="38" spans="9:18">
      <c r="I38" s="4" t="s">
        <v>12</v>
      </c>
      <c r="J38" s="9">
        <v>0.11649999767541885</v>
      </c>
      <c r="K38" s="9">
        <v>7.0600003004074097E-2</v>
      </c>
      <c r="L38" s="9">
        <f t="shared" si="7"/>
        <v>4.5899994671344757E-2</v>
      </c>
    </row>
    <row r="39" spans="9:18">
      <c r="I39" s="4" t="s">
        <v>13</v>
      </c>
      <c r="J39" s="9">
        <v>0.10339999943971634</v>
      </c>
      <c r="K39" s="9">
        <v>6.4300000667572021E-2</v>
      </c>
      <c r="L39" s="9">
        <f t="shared" si="7"/>
        <v>3.9099998772144318E-2</v>
      </c>
    </row>
    <row r="40" spans="9:18">
      <c r="I40" s="4" t="s">
        <v>14</v>
      </c>
      <c r="J40" s="59">
        <v>0.10040000081062317</v>
      </c>
      <c r="K40" s="59">
        <v>6.3000001013278961E-2</v>
      </c>
      <c r="L40" s="68">
        <f>J40-K40</f>
        <v>3.7399999797344208E-2</v>
      </c>
    </row>
    <row r="41" spans="9:18" ht="15">
      <c r="I41"/>
      <c r="J41"/>
      <c r="K41"/>
      <c r="L41"/>
      <c r="M41"/>
      <c r="N41"/>
      <c r="O41"/>
      <c r="P41"/>
      <c r="Q41"/>
      <c r="R41"/>
    </row>
    <row r="42" spans="9:18" ht="15">
      <c r="I42"/>
      <c r="J42"/>
      <c r="K42"/>
      <c r="L42"/>
      <c r="M42"/>
      <c r="N42"/>
      <c r="O42"/>
      <c r="P42"/>
      <c r="Q42"/>
      <c r="R42"/>
    </row>
    <row r="43" spans="9:18" ht="15">
      <c r="I43"/>
      <c r="J43"/>
      <c r="K43"/>
      <c r="L43"/>
      <c r="M43"/>
      <c r="N43"/>
      <c r="O43"/>
      <c r="P43"/>
      <c r="Q43"/>
      <c r="R43"/>
    </row>
    <row r="44" spans="9:18" ht="15">
      <c r="I44"/>
      <c r="J44"/>
      <c r="K44"/>
      <c r="L44"/>
      <c r="M44"/>
      <c r="N44"/>
      <c r="O44"/>
      <c r="P44"/>
      <c r="Q44"/>
      <c r="R44"/>
    </row>
    <row r="45" spans="9:18" ht="15">
      <c r="I45"/>
      <c r="J45"/>
      <c r="K45"/>
      <c r="L45"/>
      <c r="M45"/>
      <c r="N45"/>
      <c r="O45"/>
      <c r="P45"/>
      <c r="Q45"/>
      <c r="R45"/>
    </row>
    <row r="46" spans="9:18" ht="15">
      <c r="I46"/>
      <c r="J46"/>
      <c r="K46"/>
      <c r="L46"/>
      <c r="M46"/>
      <c r="N46"/>
      <c r="O46"/>
      <c r="P46"/>
      <c r="Q46"/>
      <c r="R46"/>
    </row>
    <row r="47" spans="9:18" ht="15">
      <c r="I47"/>
      <c r="J47"/>
      <c r="K47"/>
      <c r="L47"/>
      <c r="M47"/>
      <c r="N47"/>
      <c r="O47"/>
      <c r="P47"/>
      <c r="Q47"/>
      <c r="R47"/>
    </row>
    <row r="48" spans="9:18" ht="15">
      <c r="I48"/>
      <c r="J48"/>
      <c r="K48"/>
      <c r="L48"/>
      <c r="M48"/>
      <c r="N48"/>
      <c r="O48"/>
      <c r="P48"/>
      <c r="Q48"/>
      <c r="R48"/>
    </row>
    <row r="49" spans="9:18" ht="15">
      <c r="I49"/>
      <c r="J49"/>
      <c r="K49"/>
      <c r="L49"/>
      <c r="M49"/>
      <c r="N49"/>
      <c r="O49"/>
      <c r="P49"/>
      <c r="Q49"/>
      <c r="R49"/>
    </row>
    <row r="50" spans="9:18" ht="15">
      <c r="I50"/>
      <c r="J50"/>
      <c r="K50"/>
      <c r="L50"/>
      <c r="M50"/>
      <c r="N50"/>
      <c r="O50"/>
      <c r="P50"/>
      <c r="Q50"/>
      <c r="R50"/>
    </row>
  </sheetData>
  <mergeCells count="2">
    <mergeCell ref="C6:E6"/>
    <mergeCell ref="C18:E18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C5:M59"/>
  <sheetViews>
    <sheetView topLeftCell="A11" workbookViewId="0">
      <selection activeCell="S44" sqref="S44"/>
    </sheetView>
  </sheetViews>
  <sheetFormatPr baseColWidth="10" defaultRowHeight="15" x14ac:dyDescent="0"/>
  <cols>
    <col min="10" max="10" width="12.1640625" customWidth="1"/>
  </cols>
  <sheetData>
    <row r="5" spans="3:13">
      <c r="C5" s="2" t="s">
        <v>1</v>
      </c>
      <c r="D5" s="11" t="s">
        <v>2</v>
      </c>
      <c r="E5" s="35"/>
      <c r="F5" s="35"/>
      <c r="G5" s="35"/>
    </row>
    <row r="6" spans="3:13">
      <c r="C6" s="36">
        <v>1</v>
      </c>
      <c r="D6" s="36">
        <v>1</v>
      </c>
      <c r="E6" s="37" t="s">
        <v>44</v>
      </c>
      <c r="F6" s="37" t="s">
        <v>45</v>
      </c>
      <c r="G6" s="37" t="s">
        <v>6</v>
      </c>
      <c r="H6" s="37" t="s">
        <v>54</v>
      </c>
      <c r="I6" s="35"/>
    </row>
    <row r="7" spans="3:13">
      <c r="C7" s="38">
        <v>7.0900000631809235E-2</v>
      </c>
      <c r="D7" s="38">
        <v>4.1900001466274261E-2</v>
      </c>
      <c r="E7" s="38">
        <f>C7-D7</f>
        <v>2.8999999165534973E-2</v>
      </c>
      <c r="F7" s="38">
        <v>2.7800001204013824E-2</v>
      </c>
      <c r="G7" s="37">
        <f>AVERAGE(E7:F7)</f>
        <v>2.8400000184774399E-2</v>
      </c>
      <c r="H7" s="38"/>
      <c r="J7" s="38"/>
      <c r="K7" s="37" t="s">
        <v>48</v>
      </c>
      <c r="L7" s="37" t="s">
        <v>49</v>
      </c>
      <c r="M7" s="37" t="s">
        <v>52</v>
      </c>
    </row>
    <row r="8" spans="3:13">
      <c r="C8" s="38">
        <v>7.3299996554851532E-2</v>
      </c>
      <c r="D8" s="38">
        <v>4.309999942779541E-2</v>
      </c>
      <c r="E8" s="38">
        <f t="shared" ref="E8:E14" si="0">C8-D8</f>
        <v>3.0199997127056122E-2</v>
      </c>
      <c r="F8" s="38">
        <v>2.9800001531839371E-2</v>
      </c>
      <c r="G8" s="37">
        <f t="shared" ref="G8:G14" si="1">AVERAGE(E8:F8)</f>
        <v>2.9999999329447746E-2</v>
      </c>
      <c r="H8" s="37">
        <v>1.5999991446733475E-3</v>
      </c>
      <c r="J8" s="45" t="s">
        <v>7</v>
      </c>
      <c r="K8" s="37" t="s">
        <v>50</v>
      </c>
      <c r="L8" s="37" t="s">
        <v>51</v>
      </c>
      <c r="M8" s="37" t="s">
        <v>53</v>
      </c>
    </row>
    <row r="9" spans="3:13">
      <c r="C9" s="38">
        <v>8.2000002264976501E-2</v>
      </c>
      <c r="D9" s="38">
        <v>4.4500000774860382E-2</v>
      </c>
      <c r="E9" s="38">
        <f t="shared" si="0"/>
        <v>3.7500001490116119E-2</v>
      </c>
      <c r="F9" s="38">
        <v>3.3799998462200165E-2</v>
      </c>
      <c r="G9" s="37">
        <f t="shared" si="1"/>
        <v>3.5649999976158142E-2</v>
      </c>
      <c r="H9" s="37">
        <v>7.2499997913837433E-3</v>
      </c>
      <c r="J9" s="45">
        <v>0.6</v>
      </c>
      <c r="K9" s="37">
        <v>1.5999991446733475E-3</v>
      </c>
      <c r="L9" s="37">
        <v>1.2500006705522537E-3</v>
      </c>
      <c r="M9" s="37">
        <v>2.149997279047966E-3</v>
      </c>
    </row>
    <row r="10" spans="3:13">
      <c r="C10" s="38">
        <v>0.10719999670982361</v>
      </c>
      <c r="D10" s="38">
        <v>4.3400000780820847E-2</v>
      </c>
      <c r="E10" s="38">
        <f t="shared" si="0"/>
        <v>6.3799995929002762E-2</v>
      </c>
      <c r="F10" s="38">
        <v>4.7600004822015762E-2</v>
      </c>
      <c r="G10" s="37">
        <f t="shared" si="1"/>
        <v>5.5700000375509262E-2</v>
      </c>
      <c r="H10" s="37">
        <v>2.7300000190734863E-2</v>
      </c>
      <c r="J10" s="45">
        <v>1.2</v>
      </c>
      <c r="K10" s="37">
        <v>7.2499997913837433E-3</v>
      </c>
      <c r="L10" s="37">
        <v>2.1500010043382645E-3</v>
      </c>
      <c r="M10" s="37">
        <v>3.2499972730875015E-3</v>
      </c>
    </row>
    <row r="11" spans="3:13">
      <c r="C11" s="38">
        <v>0.15299999713897705</v>
      </c>
      <c r="D11" s="38">
        <v>4.1299998760223389E-2</v>
      </c>
      <c r="E11" s="38">
        <f t="shared" si="0"/>
        <v>0.11169999837875366</v>
      </c>
      <c r="F11" s="38">
        <v>8.150000125169754E-2</v>
      </c>
      <c r="G11" s="37">
        <f t="shared" si="1"/>
        <v>9.6599999815225601E-2</v>
      </c>
      <c r="H11" s="37">
        <v>6.8199999630451202E-2</v>
      </c>
      <c r="J11" s="45">
        <v>2.5</v>
      </c>
      <c r="K11" s="37">
        <v>2.7300000190734863E-2</v>
      </c>
      <c r="L11" s="37">
        <v>7.3499996215105057E-3</v>
      </c>
      <c r="M11" s="37">
        <v>1.4049999415874481E-2</v>
      </c>
    </row>
    <row r="12" spans="3:13">
      <c r="C12" s="38">
        <v>0.25720000267028809</v>
      </c>
      <c r="D12" s="38">
        <v>4.2700000107288361E-2</v>
      </c>
      <c r="E12" s="38">
        <f t="shared" si="0"/>
        <v>0.21450000256299973</v>
      </c>
      <c r="F12" s="38">
        <v>0.13770000264048576</v>
      </c>
      <c r="G12" s="37">
        <f t="shared" si="1"/>
        <v>0.17610000260174274</v>
      </c>
      <c r="H12" s="37">
        <v>0.14770000241696835</v>
      </c>
      <c r="J12" s="46">
        <v>5</v>
      </c>
      <c r="K12" s="37">
        <v>6.8199999630451202E-2</v>
      </c>
      <c r="L12" s="37">
        <v>1.8850002437829971E-2</v>
      </c>
      <c r="M12" s="37">
        <v>3.229999914765358E-2</v>
      </c>
    </row>
    <row r="13" spans="3:13">
      <c r="C13" s="38">
        <v>0.33889999985694885</v>
      </c>
      <c r="D13" s="38">
        <v>4.2599998414516449E-2</v>
      </c>
      <c r="E13" s="38">
        <f t="shared" si="0"/>
        <v>0.2963000014424324</v>
      </c>
      <c r="F13" s="38">
        <v>0.21480000019073486</v>
      </c>
      <c r="G13" s="37">
        <f t="shared" si="1"/>
        <v>0.25555000081658363</v>
      </c>
      <c r="H13" s="37">
        <v>0.22715000063180923</v>
      </c>
      <c r="J13" s="45">
        <v>10</v>
      </c>
      <c r="K13" s="37">
        <v>0.14770000241696835</v>
      </c>
      <c r="L13" s="37">
        <v>6.3450003042817116E-2</v>
      </c>
      <c r="M13" s="37">
        <v>5.3849996998906136E-2</v>
      </c>
    </row>
    <row r="14" spans="3:13">
      <c r="C14" s="38">
        <v>0.48969998955726624</v>
      </c>
      <c r="D14" s="38">
        <v>5.8299999684095383E-2</v>
      </c>
      <c r="E14" s="38">
        <f t="shared" si="0"/>
        <v>0.43139998987317085</v>
      </c>
      <c r="F14" s="38">
        <v>0.37329999729990959</v>
      </c>
      <c r="G14" s="37">
        <f t="shared" si="1"/>
        <v>0.40234999358654022</v>
      </c>
      <c r="H14" s="37">
        <v>0.37394999340176582</v>
      </c>
      <c r="J14" s="45">
        <v>20</v>
      </c>
      <c r="K14" s="37">
        <v>0.22715000063180923</v>
      </c>
      <c r="L14" s="37">
        <v>0.11355000175535679</v>
      </c>
      <c r="M14" s="37">
        <v>0.13725000247359276</v>
      </c>
    </row>
    <row r="15" spans="3:13">
      <c r="C15" s="36">
        <v>2</v>
      </c>
      <c r="D15" s="36">
        <v>2</v>
      </c>
      <c r="E15" s="37" t="s">
        <v>45</v>
      </c>
      <c r="F15" s="38"/>
      <c r="G15" s="38"/>
      <c r="H15" s="38"/>
      <c r="J15" s="45">
        <v>40</v>
      </c>
      <c r="K15" s="37">
        <v>0.37394999340176582</v>
      </c>
      <c r="L15" s="37">
        <v>0.18330000154674053</v>
      </c>
      <c r="M15" s="37">
        <v>0.25339999794960022</v>
      </c>
    </row>
    <row r="16" spans="3:13">
      <c r="C16" s="38">
        <v>7.0100001990795135E-2</v>
      </c>
      <c r="D16" s="38">
        <v>4.2300000786781311E-2</v>
      </c>
      <c r="E16" s="38">
        <f t="shared" ref="E16:E23" si="2">C16-D16</f>
        <v>2.7800001204013824E-2</v>
      </c>
      <c r="F16" s="38"/>
      <c r="G16" s="38"/>
      <c r="H16" s="38"/>
      <c r="J16" s="43"/>
      <c r="K16" s="43"/>
      <c r="L16" s="43"/>
      <c r="M16" s="43"/>
    </row>
    <row r="17" spans="3:13">
      <c r="C17" s="38">
        <v>7.3200002312660217E-2</v>
      </c>
      <c r="D17" s="38">
        <v>4.3400000780820847E-2</v>
      </c>
      <c r="E17" s="38">
        <f t="shared" si="2"/>
        <v>2.9800001531839371E-2</v>
      </c>
      <c r="F17" s="38"/>
      <c r="G17" s="38"/>
      <c r="H17" s="38"/>
      <c r="J17" s="43"/>
      <c r="K17" s="43"/>
      <c r="L17" s="43"/>
      <c r="M17" s="43"/>
    </row>
    <row r="18" spans="3:13">
      <c r="C18" s="38">
        <v>7.6499998569488525E-2</v>
      </c>
      <c r="D18" s="38">
        <v>4.2700000107288361E-2</v>
      </c>
      <c r="E18" s="38">
        <f t="shared" si="2"/>
        <v>3.3799998462200165E-2</v>
      </c>
      <c r="F18" s="38"/>
      <c r="G18" s="38"/>
      <c r="H18" s="38"/>
      <c r="J18" s="43"/>
      <c r="K18" s="43"/>
      <c r="L18" s="43"/>
      <c r="M18" s="43"/>
    </row>
    <row r="19" spans="3:13">
      <c r="C19" s="38">
        <v>9.0000003576278687E-2</v>
      </c>
      <c r="D19" s="38">
        <v>4.2399998754262924E-2</v>
      </c>
      <c r="E19" s="38">
        <f t="shared" si="2"/>
        <v>4.7600004822015762E-2</v>
      </c>
      <c r="F19" s="38"/>
      <c r="G19" s="38"/>
      <c r="H19" s="38"/>
      <c r="J19" s="43"/>
      <c r="K19" s="43"/>
      <c r="L19" s="43"/>
      <c r="M19" s="43"/>
    </row>
    <row r="20" spans="3:13">
      <c r="C20" s="38">
        <v>0.12430000305175781</v>
      </c>
      <c r="D20" s="38">
        <v>4.2800001800060272E-2</v>
      </c>
      <c r="E20" s="38">
        <f t="shared" si="2"/>
        <v>8.150000125169754E-2</v>
      </c>
      <c r="F20" s="38"/>
      <c r="G20" s="38"/>
      <c r="H20" s="38"/>
      <c r="J20" s="43"/>
      <c r="K20" s="43"/>
      <c r="L20" s="43"/>
      <c r="M20" s="43"/>
    </row>
    <row r="21" spans="3:13">
      <c r="C21" s="38">
        <v>0.17970000207424164</v>
      </c>
      <c r="D21" s="38">
        <v>4.1999999433755875E-2</v>
      </c>
      <c r="E21" s="38">
        <f t="shared" si="2"/>
        <v>0.13770000264048576</v>
      </c>
      <c r="F21" s="38"/>
      <c r="G21" s="38"/>
      <c r="H21" s="38"/>
      <c r="J21" s="43"/>
      <c r="K21" s="43"/>
      <c r="L21" s="43"/>
      <c r="M21" s="43"/>
    </row>
    <row r="22" spans="3:13">
      <c r="C22" s="38">
        <v>0.25699999928474426</v>
      </c>
      <c r="D22" s="38">
        <v>4.2199999094009399E-2</v>
      </c>
      <c r="E22" s="38">
        <f t="shared" si="2"/>
        <v>0.21480000019073486</v>
      </c>
      <c r="F22" s="38"/>
      <c r="G22" s="39"/>
      <c r="H22" s="38"/>
      <c r="J22" s="43"/>
      <c r="K22" s="37" t="s">
        <v>48</v>
      </c>
      <c r="L22" s="37" t="s">
        <v>49</v>
      </c>
      <c r="M22" s="37" t="s">
        <v>52</v>
      </c>
    </row>
    <row r="23" spans="3:13">
      <c r="C23" s="38">
        <v>0.41789999604225159</v>
      </c>
      <c r="D23" s="38">
        <v>4.4599998742341995E-2</v>
      </c>
      <c r="E23" s="38">
        <f t="shared" si="2"/>
        <v>0.37329999729990959</v>
      </c>
      <c r="F23" s="38"/>
      <c r="G23" s="38"/>
      <c r="H23" s="38"/>
      <c r="J23" s="47" t="s">
        <v>7</v>
      </c>
      <c r="K23" s="37" t="s">
        <v>51</v>
      </c>
      <c r="L23" s="37" t="s">
        <v>53</v>
      </c>
      <c r="M23" s="37" t="s">
        <v>50</v>
      </c>
    </row>
    <row r="24" spans="3:13">
      <c r="C24" s="36">
        <v>3</v>
      </c>
      <c r="D24" s="36">
        <v>3</v>
      </c>
      <c r="E24" s="37" t="s">
        <v>46</v>
      </c>
      <c r="F24" s="40" t="s">
        <v>47</v>
      </c>
      <c r="G24" s="37" t="s">
        <v>6</v>
      </c>
      <c r="H24" s="37" t="s">
        <v>54</v>
      </c>
      <c r="J24" s="45">
        <v>0.6</v>
      </c>
      <c r="K24" s="37">
        <v>1.2500006705522537E-3</v>
      </c>
      <c r="L24" s="37">
        <v>2.149997279047966E-3</v>
      </c>
      <c r="M24" s="37">
        <v>1.5999991446733475E-3</v>
      </c>
    </row>
    <row r="25" spans="3:13">
      <c r="C25" s="38">
        <v>7.3899999260902405E-2</v>
      </c>
      <c r="D25" s="38">
        <v>4.1999999433755875E-2</v>
      </c>
      <c r="E25" s="38">
        <f t="shared" ref="E25:E32" si="3">C25-D25</f>
        <v>3.189999982714653E-2</v>
      </c>
      <c r="F25" s="38">
        <v>3.1699996441602707E-2</v>
      </c>
      <c r="G25" s="37">
        <f t="shared" ref="G25:G32" si="4">AVERAGE(E25:F25)</f>
        <v>3.1799998134374619E-2</v>
      </c>
      <c r="H25" s="38"/>
      <c r="J25" s="45">
        <v>1.2</v>
      </c>
      <c r="K25" s="37">
        <v>2.1500010043382645E-3</v>
      </c>
      <c r="L25" s="37">
        <v>3.2499972730875015E-3</v>
      </c>
      <c r="M25" s="37">
        <v>7.2499997913837433E-3</v>
      </c>
    </row>
    <row r="26" spans="3:13">
      <c r="C26" s="38">
        <v>7.4799999594688416E-2</v>
      </c>
      <c r="D26" s="38">
        <v>4.1700001806020737E-2</v>
      </c>
      <c r="E26" s="38">
        <f t="shared" si="3"/>
        <v>3.3099997788667679E-2</v>
      </c>
      <c r="F26" s="38">
        <v>3.2999999821186066E-2</v>
      </c>
      <c r="G26" s="37">
        <f t="shared" si="4"/>
        <v>3.3049998804926872E-2</v>
      </c>
      <c r="H26" s="37">
        <v>1.2500006705522537E-3</v>
      </c>
      <c r="J26" s="45">
        <v>2.5</v>
      </c>
      <c r="K26" s="37">
        <v>7.3499996215105057E-3</v>
      </c>
      <c r="L26" s="37">
        <v>1.4049999415874481E-2</v>
      </c>
      <c r="M26" s="37">
        <v>2.7300000190734863E-2</v>
      </c>
    </row>
    <row r="27" spans="3:13">
      <c r="C27" s="38">
        <v>7.5199998915195465E-2</v>
      </c>
      <c r="D27" s="38">
        <v>4.1000001132488251E-2</v>
      </c>
      <c r="E27" s="38">
        <f t="shared" si="3"/>
        <v>3.4199997782707214E-2</v>
      </c>
      <c r="F27" s="38">
        <v>3.3700000494718552E-2</v>
      </c>
      <c r="G27" s="37">
        <f t="shared" si="4"/>
        <v>3.3949999138712883E-2</v>
      </c>
      <c r="H27" s="37">
        <v>2.1500010043382645E-3</v>
      </c>
      <c r="J27" s="46">
        <v>5</v>
      </c>
      <c r="K27" s="37">
        <v>1.8850002437829971E-2</v>
      </c>
      <c r="L27" s="37">
        <v>3.229999914765358E-2</v>
      </c>
      <c r="M27" s="37">
        <v>6.8199999630451202E-2</v>
      </c>
    </row>
    <row r="28" spans="3:13">
      <c r="C28" s="38">
        <v>8.3099998533725739E-2</v>
      </c>
      <c r="D28" s="38">
        <v>4.1600000113248825E-2</v>
      </c>
      <c r="E28" s="38">
        <f t="shared" si="3"/>
        <v>4.1499998420476913E-2</v>
      </c>
      <c r="F28" s="38">
        <v>3.6799997091293335E-2</v>
      </c>
      <c r="G28" s="37">
        <f t="shared" si="4"/>
        <v>3.9149997755885124E-2</v>
      </c>
      <c r="H28" s="37">
        <v>7.3499996215105057E-3</v>
      </c>
      <c r="J28" s="45">
        <v>10</v>
      </c>
      <c r="K28" s="37">
        <v>6.3450003042817116E-2</v>
      </c>
      <c r="L28" s="37">
        <v>5.3849996998906136E-2</v>
      </c>
      <c r="M28" s="37">
        <v>0.14770000241696835</v>
      </c>
    </row>
    <row r="29" spans="3:13">
      <c r="C29" s="38">
        <v>0.1046999990940094</v>
      </c>
      <c r="D29" s="38">
        <v>4.1099999099969864E-2</v>
      </c>
      <c r="E29" s="38">
        <f t="shared" si="3"/>
        <v>6.3599999994039536E-2</v>
      </c>
      <c r="F29" s="38">
        <v>3.7700001150369644E-2</v>
      </c>
      <c r="G29" s="37">
        <f t="shared" si="4"/>
        <v>5.065000057220459E-2</v>
      </c>
      <c r="H29" s="37">
        <v>1.8850002437829971E-2</v>
      </c>
      <c r="J29" s="43"/>
      <c r="K29" s="43"/>
      <c r="L29" s="43"/>
      <c r="M29" s="43"/>
    </row>
    <row r="30" spans="3:13">
      <c r="C30" s="41">
        <v>0.16410000622272491</v>
      </c>
      <c r="D30" s="38">
        <v>4.6100001782178879E-2</v>
      </c>
      <c r="E30" s="38">
        <f t="shared" si="3"/>
        <v>0.11800000444054604</v>
      </c>
      <c r="F30" s="41">
        <v>7.2499997913837433E-2</v>
      </c>
      <c r="G30" s="42">
        <f t="shared" si="4"/>
        <v>9.5250001177191734E-2</v>
      </c>
      <c r="H30" s="37">
        <v>6.3450003042817116E-2</v>
      </c>
      <c r="J30" s="43"/>
      <c r="K30" s="43"/>
      <c r="L30" s="43"/>
      <c r="M30" s="43"/>
    </row>
    <row r="31" spans="3:13">
      <c r="C31" s="38">
        <v>0.19619999825954437</v>
      </c>
      <c r="D31" s="38">
        <v>4.3200001120567322E-2</v>
      </c>
      <c r="E31" s="38">
        <f t="shared" si="3"/>
        <v>0.15299999713897705</v>
      </c>
      <c r="F31" s="38">
        <v>0.13770000264048576</v>
      </c>
      <c r="G31" s="37">
        <f t="shared" si="4"/>
        <v>0.14534999988973141</v>
      </c>
      <c r="H31" s="37">
        <v>0.11355000175535679</v>
      </c>
      <c r="J31" s="43"/>
      <c r="K31" s="43"/>
      <c r="L31" s="43"/>
      <c r="M31" s="43"/>
    </row>
    <row r="32" spans="3:13">
      <c r="C32" s="38">
        <v>0.289000004529953</v>
      </c>
      <c r="D32" s="38">
        <v>4.3900001794099808E-2</v>
      </c>
      <c r="E32" s="38">
        <f t="shared" si="3"/>
        <v>0.2451000027358532</v>
      </c>
      <c r="F32" s="38">
        <v>0.18509999662637711</v>
      </c>
      <c r="G32" s="37">
        <f t="shared" si="4"/>
        <v>0.21509999968111515</v>
      </c>
      <c r="H32" s="37">
        <v>0.18330000154674053</v>
      </c>
      <c r="J32" s="43"/>
      <c r="K32" s="43"/>
      <c r="L32" s="43"/>
      <c r="M32" s="43"/>
    </row>
    <row r="33" spans="3:13">
      <c r="C33" s="36">
        <v>4</v>
      </c>
      <c r="D33" s="36">
        <v>4</v>
      </c>
      <c r="E33" s="40" t="s">
        <v>47</v>
      </c>
      <c r="F33" s="38"/>
      <c r="G33" s="38"/>
      <c r="H33" s="43"/>
      <c r="J33" s="43"/>
      <c r="K33" s="43"/>
      <c r="L33" s="43"/>
      <c r="M33" s="43"/>
    </row>
    <row r="34" spans="3:13">
      <c r="C34" s="38">
        <v>7.2899997234344482E-2</v>
      </c>
      <c r="D34" s="38">
        <v>4.1200000792741776E-2</v>
      </c>
      <c r="E34" s="38">
        <f t="shared" ref="E34:E41" si="5">C34-D34</f>
        <v>3.1699996441602707E-2</v>
      </c>
      <c r="F34" s="38"/>
      <c r="G34" s="38"/>
      <c r="H34" s="43"/>
      <c r="J34" s="43"/>
      <c r="K34" s="43"/>
      <c r="L34" s="43"/>
      <c r="M34" s="43"/>
    </row>
    <row r="35" spans="3:13">
      <c r="C35" s="38">
        <v>7.5599998235702515E-2</v>
      </c>
      <c r="D35" s="38">
        <v>4.2599998414516449E-2</v>
      </c>
      <c r="E35" s="38">
        <f t="shared" si="5"/>
        <v>3.2999999821186066E-2</v>
      </c>
      <c r="F35" s="38"/>
      <c r="G35" s="38"/>
      <c r="H35" s="43"/>
      <c r="J35" s="43"/>
      <c r="K35" s="43"/>
      <c r="L35" s="43"/>
      <c r="M35" s="43"/>
    </row>
    <row r="36" spans="3:13">
      <c r="C36" s="38">
        <v>7.6200000941753387E-2</v>
      </c>
      <c r="D36" s="38">
        <v>4.2500000447034836E-2</v>
      </c>
      <c r="E36" s="38">
        <f t="shared" si="5"/>
        <v>3.3700000494718552E-2</v>
      </c>
      <c r="F36" s="38"/>
      <c r="G36" s="38"/>
      <c r="H36" s="43"/>
      <c r="J36" s="43"/>
      <c r="K36" s="43"/>
      <c r="L36" s="43"/>
      <c r="M36" s="43"/>
    </row>
    <row r="37" spans="3:13">
      <c r="C37" s="38">
        <v>7.9599998891353607E-2</v>
      </c>
      <c r="D37" s="38">
        <v>4.2800001800060272E-2</v>
      </c>
      <c r="E37" s="38">
        <f t="shared" si="5"/>
        <v>3.6799997091293335E-2</v>
      </c>
      <c r="F37" s="38"/>
      <c r="G37" s="38"/>
      <c r="H37" s="43"/>
      <c r="J37" s="43"/>
      <c r="K37" s="43"/>
      <c r="L37" s="43"/>
      <c r="M37" s="43"/>
    </row>
    <row r="38" spans="3:13">
      <c r="C38" s="38">
        <v>7.9700000584125519E-2</v>
      </c>
      <c r="D38" s="38">
        <v>4.1999999433755875E-2</v>
      </c>
      <c r="E38" s="38">
        <f t="shared" si="5"/>
        <v>3.7700001150369644E-2</v>
      </c>
      <c r="F38" s="38"/>
      <c r="G38" s="38"/>
      <c r="H38" s="43"/>
      <c r="J38" s="43"/>
      <c r="K38" s="43"/>
      <c r="L38" s="43"/>
      <c r="M38" s="43"/>
    </row>
    <row r="39" spans="3:13">
      <c r="C39" s="38">
        <v>0.11829999834299088</v>
      </c>
      <c r="D39" s="38">
        <v>4.5800000429153442E-2</v>
      </c>
      <c r="E39" s="38">
        <f t="shared" si="5"/>
        <v>7.2499997913837433E-2</v>
      </c>
      <c r="F39" s="38"/>
      <c r="G39" s="38"/>
      <c r="H39" s="43"/>
      <c r="J39" s="43"/>
      <c r="K39" s="37" t="s">
        <v>48</v>
      </c>
      <c r="L39" s="43"/>
      <c r="M39" s="43"/>
    </row>
    <row r="40" spans="3:13">
      <c r="C40" s="38">
        <v>0.18140000104904175</v>
      </c>
      <c r="D40" s="38">
        <v>4.3699998408555984E-2</v>
      </c>
      <c r="E40" s="38">
        <f t="shared" si="5"/>
        <v>0.13770000264048576</v>
      </c>
      <c r="F40" s="38"/>
      <c r="G40" s="38"/>
      <c r="H40" s="43"/>
      <c r="J40" s="47" t="s">
        <v>7</v>
      </c>
      <c r="K40" s="37" t="s">
        <v>50</v>
      </c>
      <c r="L40" s="43"/>
      <c r="M40" s="43"/>
    </row>
    <row r="41" spans="3:13">
      <c r="C41" s="38">
        <v>0.22959999740123749</v>
      </c>
      <c r="D41" s="38">
        <v>4.4500000774860382E-2</v>
      </c>
      <c r="E41" s="38">
        <f t="shared" si="5"/>
        <v>0.18509999662637711</v>
      </c>
      <c r="F41" s="38"/>
      <c r="G41" s="38"/>
      <c r="H41" s="43"/>
      <c r="J41" s="45">
        <v>0.6</v>
      </c>
      <c r="K41" s="37">
        <v>1.5999991446733475E-3</v>
      </c>
      <c r="L41" s="43"/>
      <c r="M41" s="43"/>
    </row>
    <row r="42" spans="3:13">
      <c r="C42" s="36">
        <v>5</v>
      </c>
      <c r="D42" s="36">
        <v>5</v>
      </c>
      <c r="E42" s="40" t="s">
        <v>55</v>
      </c>
      <c r="F42" s="44" t="s">
        <v>56</v>
      </c>
      <c r="G42" s="37" t="s">
        <v>6</v>
      </c>
      <c r="H42" s="42" t="s">
        <v>54</v>
      </c>
      <c r="J42" s="45">
        <v>1.2</v>
      </c>
      <c r="K42" s="37">
        <v>7.2499997913837433E-3</v>
      </c>
      <c r="L42" s="43"/>
      <c r="M42" s="43"/>
    </row>
    <row r="43" spans="3:13">
      <c r="C43" s="38">
        <v>8.1299997866153717E-2</v>
      </c>
      <c r="D43" s="38">
        <v>4.7100000083446503E-2</v>
      </c>
      <c r="E43" s="38">
        <f>C43-D43</f>
        <v>3.4199997782707214E-2</v>
      </c>
      <c r="F43" s="38">
        <v>3.6300003528594971E-2</v>
      </c>
      <c r="G43" s="37">
        <f>AVERAGE(E43:F43)</f>
        <v>3.5250000655651093E-2</v>
      </c>
      <c r="H43" s="38"/>
      <c r="J43" s="45">
        <v>2.5</v>
      </c>
      <c r="K43" s="37">
        <v>2.7300000190734863E-2</v>
      </c>
      <c r="L43" s="43"/>
      <c r="M43" s="43"/>
    </row>
    <row r="44" spans="3:13">
      <c r="C44" s="38">
        <v>8.0799996852874756E-2</v>
      </c>
      <c r="D44" s="38">
        <v>4.2899999767541885E-2</v>
      </c>
      <c r="E44" s="38">
        <f t="shared" ref="E44:E50" si="6">C44-D44</f>
        <v>3.789999708533287E-2</v>
      </c>
      <c r="F44" s="38">
        <v>3.6899998784065247E-2</v>
      </c>
      <c r="G44" s="37">
        <f t="shared" ref="G44:G50" si="7">AVERAGE(E44:F44)</f>
        <v>3.7399997934699059E-2</v>
      </c>
      <c r="H44" s="37">
        <f>G44-$M$26</f>
        <v>1.0099997743964195E-2</v>
      </c>
      <c r="J44" s="46">
        <v>5</v>
      </c>
      <c r="K44" s="37">
        <v>6.8199999630451202E-2</v>
      </c>
      <c r="L44" s="43"/>
      <c r="M44" s="43"/>
    </row>
    <row r="45" spans="3:13">
      <c r="C45" s="38">
        <v>8.5199996829032898E-2</v>
      </c>
      <c r="D45" s="38">
        <v>4.4300001114606857E-2</v>
      </c>
      <c r="E45" s="38">
        <f t="shared" si="6"/>
        <v>4.0899995714426041E-2</v>
      </c>
      <c r="F45" s="38">
        <v>3.6100000143051147E-2</v>
      </c>
      <c r="G45" s="37">
        <f t="shared" si="7"/>
        <v>3.8499997928738594E-2</v>
      </c>
      <c r="H45" s="37">
        <f t="shared" ref="H45:H50" si="8">G45-$M$26</f>
        <v>1.1199997738003731E-2</v>
      </c>
      <c r="J45" s="45">
        <v>10</v>
      </c>
      <c r="K45" s="37">
        <v>0.14770000241696835</v>
      </c>
      <c r="L45" s="43"/>
      <c r="M45" s="43"/>
    </row>
    <row r="46" spans="3:13">
      <c r="C46" s="38">
        <v>9.960000216960907E-2</v>
      </c>
      <c r="D46" s="38">
        <v>4.5000001788139343E-2</v>
      </c>
      <c r="E46" s="38">
        <f t="shared" si="6"/>
        <v>5.4600000381469727E-2</v>
      </c>
      <c r="F46" s="38">
        <v>4.3999999761581421E-2</v>
      </c>
      <c r="G46" s="37">
        <f t="shared" si="7"/>
        <v>4.9300000071525574E-2</v>
      </c>
      <c r="H46" s="37">
        <f t="shared" si="8"/>
        <v>2.199999988079071E-2</v>
      </c>
      <c r="J46" s="43"/>
      <c r="K46" s="43"/>
      <c r="L46" s="43"/>
      <c r="M46" s="43"/>
    </row>
    <row r="47" spans="3:13">
      <c r="C47" s="38">
        <v>0.1242000013589859</v>
      </c>
      <c r="D47" s="38">
        <v>4.2700000107288361E-2</v>
      </c>
      <c r="E47" s="38">
        <f t="shared" si="6"/>
        <v>8.150000125169754E-2</v>
      </c>
      <c r="F47" s="38">
        <v>5.3599998354911804E-2</v>
      </c>
      <c r="G47" s="37">
        <f t="shared" si="7"/>
        <v>6.7549999803304672E-2</v>
      </c>
      <c r="H47" s="37">
        <f t="shared" si="8"/>
        <v>4.0249999612569809E-2</v>
      </c>
    </row>
    <row r="48" spans="3:13">
      <c r="C48" s="38">
        <v>0.14499999582767487</v>
      </c>
      <c r="D48" s="38">
        <v>4.6199999749660492E-2</v>
      </c>
      <c r="E48" s="38">
        <f t="shared" si="6"/>
        <v>9.8799996078014374E-2</v>
      </c>
      <c r="F48" s="38">
        <v>7.9399999231100082E-2</v>
      </c>
      <c r="G48" s="37">
        <f t="shared" si="7"/>
        <v>8.9099997654557228E-2</v>
      </c>
      <c r="H48" s="37">
        <f t="shared" si="8"/>
        <v>6.1799997463822365E-2</v>
      </c>
    </row>
    <row r="49" spans="3:8">
      <c r="C49" s="38">
        <v>0.23870000243186951</v>
      </c>
      <c r="D49" s="38">
        <v>4.6000000089406967E-2</v>
      </c>
      <c r="E49" s="38">
        <f t="shared" si="6"/>
        <v>0.19270000234246254</v>
      </c>
      <c r="F49" s="38">
        <v>0.15230000391602516</v>
      </c>
      <c r="G49" s="37">
        <f t="shared" si="7"/>
        <v>0.17250000312924385</v>
      </c>
      <c r="H49" s="37">
        <f t="shared" si="8"/>
        <v>0.14520000293850899</v>
      </c>
    </row>
    <row r="50" spans="3:8">
      <c r="C50" s="38">
        <v>0.3481999933719635</v>
      </c>
      <c r="D50" s="38">
        <v>4.6000000089406967E-2</v>
      </c>
      <c r="E50" s="38">
        <f t="shared" si="6"/>
        <v>0.30219999328255653</v>
      </c>
      <c r="F50" s="38">
        <v>0.27510000392794609</v>
      </c>
      <c r="G50" s="37">
        <f t="shared" si="7"/>
        <v>0.28864999860525131</v>
      </c>
      <c r="H50" s="37">
        <f t="shared" si="8"/>
        <v>0.26134999841451645</v>
      </c>
    </row>
    <row r="51" spans="3:8">
      <c r="C51" s="36">
        <v>6</v>
      </c>
      <c r="D51" s="36">
        <v>6</v>
      </c>
      <c r="E51" s="40" t="s">
        <v>56</v>
      </c>
      <c r="F51" s="38"/>
      <c r="G51" s="38"/>
      <c r="H51" s="38"/>
    </row>
    <row r="52" spans="3:8">
      <c r="C52" s="38">
        <v>7.890000194311142E-2</v>
      </c>
      <c r="D52" s="38">
        <v>4.2599998414516449E-2</v>
      </c>
      <c r="E52" s="38">
        <f t="shared" ref="E52:E59" si="9">C52-D52</f>
        <v>3.6300003528594971E-2</v>
      </c>
      <c r="F52" s="38"/>
      <c r="G52" s="38"/>
      <c r="H52" s="38"/>
    </row>
    <row r="53" spans="3:8">
      <c r="C53" s="38">
        <v>8.0099999904632568E-2</v>
      </c>
      <c r="D53" s="38">
        <v>4.3200001120567322E-2</v>
      </c>
      <c r="E53" s="38">
        <f t="shared" si="9"/>
        <v>3.6899998784065247E-2</v>
      </c>
      <c r="F53" s="38"/>
      <c r="G53" s="38"/>
      <c r="H53" s="38"/>
    </row>
    <row r="54" spans="3:8">
      <c r="C54" s="38">
        <v>7.9199999570846558E-2</v>
      </c>
      <c r="D54" s="38">
        <v>4.309999942779541E-2</v>
      </c>
      <c r="E54" s="38">
        <f t="shared" si="9"/>
        <v>3.6100000143051147E-2</v>
      </c>
      <c r="F54" s="38"/>
      <c r="G54" s="38"/>
      <c r="H54" s="38"/>
    </row>
    <row r="55" spans="3:8">
      <c r="C55" s="38">
        <v>0.10209999978542328</v>
      </c>
      <c r="D55" s="38">
        <v>5.8100000023841858E-2</v>
      </c>
      <c r="E55" s="38">
        <f t="shared" si="9"/>
        <v>4.3999999761581421E-2</v>
      </c>
      <c r="F55" s="38"/>
      <c r="G55" s="38"/>
      <c r="H55" s="38"/>
    </row>
    <row r="56" spans="3:8">
      <c r="C56" s="38">
        <v>9.6699997782707214E-2</v>
      </c>
      <c r="D56" s="38">
        <v>4.309999942779541E-2</v>
      </c>
      <c r="E56" s="38">
        <f t="shared" si="9"/>
        <v>5.3599998354911804E-2</v>
      </c>
      <c r="F56" s="38"/>
      <c r="G56" s="38"/>
      <c r="H56" s="38"/>
    </row>
    <row r="57" spans="3:8">
      <c r="C57" s="38">
        <v>0.12309999763965607</v>
      </c>
      <c r="D57" s="38">
        <v>4.3699998408555984E-2</v>
      </c>
      <c r="E57" s="38">
        <f t="shared" si="9"/>
        <v>7.9399999231100082E-2</v>
      </c>
      <c r="F57" s="38"/>
      <c r="G57" s="38"/>
      <c r="H57" s="38"/>
    </row>
    <row r="58" spans="3:8">
      <c r="C58" s="38">
        <v>0.19740000367164612</v>
      </c>
      <c r="D58" s="38">
        <v>4.5099999755620956E-2</v>
      </c>
      <c r="E58" s="38">
        <f t="shared" si="9"/>
        <v>0.15230000391602516</v>
      </c>
      <c r="F58" s="39"/>
      <c r="G58" s="38"/>
      <c r="H58" s="38"/>
    </row>
    <row r="59" spans="3:8">
      <c r="C59" s="38">
        <v>0.3190000057220459</v>
      </c>
      <c r="D59" s="38">
        <v>4.3900001794099808E-2</v>
      </c>
      <c r="E59" s="38">
        <f t="shared" si="9"/>
        <v>0.27510000392794609</v>
      </c>
      <c r="F59" s="38"/>
      <c r="G59" s="38"/>
      <c r="H59" s="38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D936B8"/>
  </sheetPr>
  <dimension ref="D24:AD63"/>
  <sheetViews>
    <sheetView topLeftCell="A32" workbookViewId="0">
      <selection activeCell="Q67" sqref="Q67"/>
    </sheetView>
  </sheetViews>
  <sheetFormatPr baseColWidth="10" defaultColWidth="8.83203125" defaultRowHeight="14" x14ac:dyDescent="0"/>
  <cols>
    <col min="1" max="16384" width="8.83203125" style="1"/>
  </cols>
  <sheetData>
    <row r="24" spans="4:8">
      <c r="E24" s="76" t="s">
        <v>0</v>
      </c>
      <c r="F24" s="76"/>
      <c r="G24" s="76"/>
    </row>
    <row r="25" spans="4:8">
      <c r="D25" s="4" t="s">
        <v>3</v>
      </c>
      <c r="E25" s="4">
        <v>3</v>
      </c>
      <c r="F25" s="4">
        <v>4</v>
      </c>
      <c r="G25" s="4">
        <v>5</v>
      </c>
      <c r="H25" s="4">
        <v>6</v>
      </c>
    </row>
    <row r="26" spans="4:8">
      <c r="D26" s="4" t="s">
        <v>9</v>
      </c>
      <c r="E26" s="1">
        <v>7.2400003671646118E-2</v>
      </c>
      <c r="F26" s="1">
        <v>7.0399999618530273E-2</v>
      </c>
      <c r="G26" s="1">
        <v>0.12110000103712082</v>
      </c>
      <c r="H26" s="1">
        <v>0.11460000276565552</v>
      </c>
    </row>
    <row r="27" spans="4:8">
      <c r="D27" s="4" t="s">
        <v>10</v>
      </c>
      <c r="E27" s="1">
        <v>7.7100001275539398E-2</v>
      </c>
      <c r="F27" s="1">
        <v>9.5799997448921204E-2</v>
      </c>
      <c r="G27" s="1">
        <v>0.11240000277757645</v>
      </c>
      <c r="H27" s="1">
        <v>0.11569999903440475</v>
      </c>
    </row>
    <row r="28" spans="4:8">
      <c r="D28" s="4" t="s">
        <v>11</v>
      </c>
      <c r="E28" s="1">
        <v>0.11969999969005585</v>
      </c>
      <c r="F28" s="1">
        <v>0.10490000247955322</v>
      </c>
      <c r="G28" s="1">
        <v>9.7999997437000275E-2</v>
      </c>
      <c r="H28" s="1">
        <v>0.10000000149011612</v>
      </c>
    </row>
    <row r="29" spans="4:8">
      <c r="D29" s="4" t="s">
        <v>12</v>
      </c>
      <c r="E29" s="1">
        <v>0.1518000066280365</v>
      </c>
      <c r="F29" s="1">
        <v>0.16779999434947968</v>
      </c>
      <c r="G29" s="1">
        <v>0.1331000030040741</v>
      </c>
      <c r="H29" s="1">
        <v>0.14599999785423279</v>
      </c>
    </row>
    <row r="30" spans="4:8">
      <c r="D30" s="4" t="s">
        <v>13</v>
      </c>
      <c r="E30" s="1">
        <v>0.23059999942779541</v>
      </c>
      <c r="F30" s="1">
        <v>0.20489999651908875</v>
      </c>
      <c r="G30" s="1">
        <v>0.12430000305175781</v>
      </c>
      <c r="H30" s="1">
        <v>0.12210000306367874</v>
      </c>
    </row>
    <row r="31" spans="4:8">
      <c r="D31" s="4" t="s">
        <v>14</v>
      </c>
      <c r="E31" s="1">
        <v>0.31430000066757202</v>
      </c>
      <c r="F31" s="1">
        <v>0.45840001106262207</v>
      </c>
      <c r="G31" s="1">
        <v>0.10689999908208847</v>
      </c>
      <c r="H31" s="1">
        <v>0.10429999977350235</v>
      </c>
    </row>
    <row r="32" spans="4:8">
      <c r="D32" s="4" t="s">
        <v>15</v>
      </c>
      <c r="E32" s="1">
        <v>0.37040001153945923</v>
      </c>
      <c r="F32" s="1">
        <v>0.58069998025894165</v>
      </c>
    </row>
    <row r="33" spans="4:30">
      <c r="D33" s="4" t="s">
        <v>16</v>
      </c>
      <c r="E33" s="1">
        <v>0.57370001077651978</v>
      </c>
      <c r="F33" s="1">
        <v>0.75480002164840698</v>
      </c>
    </row>
    <row r="34" spans="4:30">
      <c r="E34" s="77" t="s">
        <v>17</v>
      </c>
      <c r="F34" s="77"/>
      <c r="G34" s="77"/>
    </row>
    <row r="35" spans="4:30">
      <c r="D35" s="4" t="s">
        <v>3</v>
      </c>
      <c r="E35" s="4">
        <v>3</v>
      </c>
      <c r="F35" s="4">
        <v>4</v>
      </c>
      <c r="G35" s="4">
        <v>5</v>
      </c>
      <c r="H35" s="4">
        <v>6</v>
      </c>
    </row>
    <row r="36" spans="4:30">
      <c r="D36" s="4" t="s">
        <v>9</v>
      </c>
      <c r="E36" s="1">
        <v>4.439999908208847E-2</v>
      </c>
      <c r="F36" s="1">
        <v>4.5200001448392868E-2</v>
      </c>
      <c r="G36" s="1">
        <v>7.5300000607967377E-2</v>
      </c>
      <c r="H36" s="1">
        <v>7.1800000965595245E-2</v>
      </c>
    </row>
    <row r="37" spans="4:30">
      <c r="D37" s="4" t="s">
        <v>10</v>
      </c>
      <c r="E37" s="1">
        <v>4.2300000786781311E-2</v>
      </c>
      <c r="F37" s="1">
        <v>4.3999999761581421E-2</v>
      </c>
      <c r="G37" s="1">
        <v>6.8300001323223114E-2</v>
      </c>
      <c r="H37" s="1">
        <v>7.0399999618530273E-2</v>
      </c>
      <c r="L37" s="50" t="s">
        <v>34</v>
      </c>
      <c r="M37" s="50" t="s">
        <v>75</v>
      </c>
    </row>
    <row r="38" spans="4:30">
      <c r="D38" s="4" t="s">
        <v>11</v>
      </c>
      <c r="E38" s="1">
        <v>4.7299999743700027E-2</v>
      </c>
      <c r="F38" s="1">
        <v>4.830000177025795E-2</v>
      </c>
      <c r="G38" s="1">
        <v>6.7299999296665192E-2</v>
      </c>
      <c r="H38" s="1">
        <v>6.4999997615814209E-2</v>
      </c>
      <c r="K38" s="4" t="s">
        <v>9</v>
      </c>
      <c r="L38" s="50">
        <v>0</v>
      </c>
      <c r="M38" s="50">
        <v>2.6600001379847527E-2</v>
      </c>
    </row>
    <row r="39" spans="4:30" ht="15">
      <c r="D39" s="4" t="s">
        <v>12</v>
      </c>
      <c r="E39" s="1">
        <v>4.4900000095367432E-2</v>
      </c>
      <c r="F39" s="1">
        <v>4.4500000774860382E-2</v>
      </c>
      <c r="G39" s="1">
        <v>8.3499997854232788E-2</v>
      </c>
      <c r="H39" s="1">
        <v>9.0599998831748962E-2</v>
      </c>
      <c r="K39" s="4" t="s">
        <v>10</v>
      </c>
      <c r="L39" s="50">
        <v>0.6</v>
      </c>
      <c r="M39" s="50">
        <v>4.3299999088048935E-2</v>
      </c>
      <c r="AA39"/>
      <c r="AB39"/>
      <c r="AC39"/>
      <c r="AD39"/>
    </row>
    <row r="40" spans="4:30" ht="15">
      <c r="D40" s="4" t="s">
        <v>13</v>
      </c>
      <c r="E40" s="1">
        <v>4.309999942779541E-2</v>
      </c>
      <c r="F40" s="1">
        <v>4.3400000780820847E-2</v>
      </c>
      <c r="G40" s="1">
        <v>7.9099997878074646E-2</v>
      </c>
      <c r="H40" s="1">
        <v>8.2199998199939728E-2</v>
      </c>
      <c r="K40" s="4" t="s">
        <v>11</v>
      </c>
      <c r="L40" s="50">
        <v>1.2</v>
      </c>
      <c r="M40" s="50">
        <v>6.4500000327825546E-2</v>
      </c>
      <c r="AA40"/>
      <c r="AB40"/>
      <c r="AC40"/>
      <c r="AD40"/>
    </row>
    <row r="41" spans="4:30" ht="15">
      <c r="D41" s="4" t="s">
        <v>14</v>
      </c>
      <c r="E41" s="1">
        <v>4.4199999421834946E-2</v>
      </c>
      <c r="F41" s="1">
        <v>4.439999908208847E-2</v>
      </c>
      <c r="G41" s="1">
        <v>6.6899999976158142E-2</v>
      </c>
      <c r="H41" s="1">
        <v>6.5099999308586121E-2</v>
      </c>
      <c r="K41" s="4" t="s">
        <v>12</v>
      </c>
      <c r="L41" s="50">
        <v>2.5</v>
      </c>
      <c r="M41" s="50">
        <v>0.11510000005364418</v>
      </c>
      <c r="AA41"/>
      <c r="AB41"/>
      <c r="AC41"/>
      <c r="AD41"/>
    </row>
    <row r="42" spans="4:30" ht="15">
      <c r="D42" s="4" t="s">
        <v>15</v>
      </c>
      <c r="E42" s="1">
        <v>4.3200001120567322E-2</v>
      </c>
      <c r="F42" s="1">
        <v>4.5200001448392868E-2</v>
      </c>
      <c r="K42" s="4" t="s">
        <v>13</v>
      </c>
      <c r="L42" s="50">
        <v>5</v>
      </c>
      <c r="M42" s="50">
        <v>0.17449999786913395</v>
      </c>
      <c r="AA42"/>
      <c r="AB42"/>
      <c r="AC42"/>
      <c r="AD42"/>
    </row>
    <row r="43" spans="4:30" ht="15">
      <c r="D43" s="4" t="s">
        <v>16</v>
      </c>
      <c r="E43" s="1">
        <v>4.2399998754262924E-2</v>
      </c>
      <c r="F43" s="1">
        <v>4.7400001436471939E-2</v>
      </c>
      <c r="K43" s="4" t="s">
        <v>14</v>
      </c>
      <c r="L43" s="50">
        <v>10</v>
      </c>
      <c r="M43" s="50">
        <v>0.34205000661313534</v>
      </c>
      <c r="AA43"/>
      <c r="AB43"/>
      <c r="AC43"/>
      <c r="AD43"/>
    </row>
    <row r="44" spans="4:30">
      <c r="E44" s="78" t="s">
        <v>61</v>
      </c>
      <c r="F44" s="78"/>
      <c r="G44" s="78"/>
      <c r="K44" s="4" t="s">
        <v>15</v>
      </c>
      <c r="L44" s="50">
        <v>20</v>
      </c>
      <c r="M44" s="50">
        <v>0.43134999461472034</v>
      </c>
    </row>
    <row r="45" spans="4:30">
      <c r="D45" s="4" t="s">
        <v>3</v>
      </c>
      <c r="E45" s="4">
        <v>3</v>
      </c>
      <c r="F45" s="4">
        <v>4</v>
      </c>
      <c r="G45" s="4">
        <v>5</v>
      </c>
      <c r="H45" s="4">
        <v>6</v>
      </c>
      <c r="K45" s="4" t="s">
        <v>16</v>
      </c>
      <c r="L45" s="50">
        <v>40</v>
      </c>
      <c r="M45" s="50">
        <v>0.61935001611709595</v>
      </c>
    </row>
    <row r="46" spans="4:30">
      <c r="D46" s="4" t="s">
        <v>9</v>
      </c>
      <c r="E46" s="1">
        <f t="shared" ref="E46:G53" si="0">E26-E36</f>
        <v>2.8000004589557648E-2</v>
      </c>
      <c r="F46" s="1">
        <f t="shared" si="0"/>
        <v>2.5199998170137405E-2</v>
      </c>
      <c r="G46" s="1">
        <f>G26-G36</f>
        <v>4.5800000429153442E-2</v>
      </c>
      <c r="H46" s="1">
        <f t="shared" ref="H46:H51" si="1">H26-H36</f>
        <v>4.2800001800060272E-2</v>
      </c>
    </row>
    <row r="47" spans="4:30">
      <c r="D47" s="4" t="s">
        <v>10</v>
      </c>
      <c r="E47" s="1">
        <f t="shared" si="0"/>
        <v>3.4800000488758087E-2</v>
      </c>
      <c r="F47" s="1">
        <f t="shared" si="0"/>
        <v>5.1799997687339783E-2</v>
      </c>
      <c r="G47" s="1">
        <f t="shared" si="0"/>
        <v>4.4100001454353333E-2</v>
      </c>
      <c r="H47" s="1">
        <f t="shared" si="1"/>
        <v>4.5299999415874481E-2</v>
      </c>
    </row>
    <row r="48" spans="4:30">
      <c r="D48" s="4" t="s">
        <v>11</v>
      </c>
      <c r="E48" s="1">
        <f t="shared" si="0"/>
        <v>7.239999994635582E-2</v>
      </c>
      <c r="F48" s="1">
        <f t="shared" si="0"/>
        <v>5.6600000709295273E-2</v>
      </c>
      <c r="G48" s="1">
        <f t="shared" si="0"/>
        <v>3.0699998140335083E-2</v>
      </c>
      <c r="H48" s="1">
        <f t="shared" si="1"/>
        <v>3.500000387430191E-2</v>
      </c>
    </row>
    <row r="49" spans="4:18">
      <c r="D49" s="4" t="s">
        <v>12</v>
      </c>
      <c r="E49" s="1">
        <f t="shared" si="0"/>
        <v>0.10690000653266907</v>
      </c>
      <c r="F49" s="1">
        <f t="shared" si="0"/>
        <v>0.12329999357461929</v>
      </c>
      <c r="G49" s="1">
        <f t="shared" si="0"/>
        <v>4.9600005149841309E-2</v>
      </c>
      <c r="H49" s="1">
        <f t="shared" si="1"/>
        <v>5.5399999022483826E-2</v>
      </c>
    </row>
    <row r="50" spans="4:18">
      <c r="D50" s="4" t="s">
        <v>13</v>
      </c>
      <c r="E50" s="1">
        <f t="shared" si="0"/>
        <v>0.1875</v>
      </c>
      <c r="F50" s="1">
        <f t="shared" si="0"/>
        <v>0.1614999957382679</v>
      </c>
      <c r="G50" s="1">
        <f t="shared" si="0"/>
        <v>4.5200005173683167E-2</v>
      </c>
      <c r="H50" s="1">
        <f t="shared" si="1"/>
        <v>3.9900004863739014E-2</v>
      </c>
    </row>
    <row r="51" spans="4:18">
      <c r="D51" s="4" t="s">
        <v>14</v>
      </c>
      <c r="E51" s="1">
        <f t="shared" si="0"/>
        <v>0.27010000124573708</v>
      </c>
      <c r="F51" s="1">
        <f t="shared" si="0"/>
        <v>0.4140000119805336</v>
      </c>
      <c r="G51" s="1">
        <f t="shared" si="0"/>
        <v>3.9999999105930328E-2</v>
      </c>
      <c r="H51" s="1">
        <f t="shared" si="1"/>
        <v>3.9200000464916229E-2</v>
      </c>
    </row>
    <row r="52" spans="4:18">
      <c r="D52" s="4" t="s">
        <v>15</v>
      </c>
      <c r="E52" s="1">
        <f t="shared" si="0"/>
        <v>0.32720001041889191</v>
      </c>
      <c r="F52" s="1">
        <f t="shared" si="0"/>
        <v>0.53549997881054878</v>
      </c>
    </row>
    <row r="53" spans="4:18">
      <c r="D53" s="4" t="s">
        <v>16</v>
      </c>
      <c r="E53" s="1">
        <f t="shared" si="0"/>
        <v>0.53130001202225685</v>
      </c>
      <c r="F53" s="1">
        <f t="shared" si="0"/>
        <v>0.70740002021193504</v>
      </c>
    </row>
    <row r="55" spans="4:18" ht="15">
      <c r="D55" s="4" t="s">
        <v>3</v>
      </c>
      <c r="E55" s="51" t="s">
        <v>75</v>
      </c>
      <c r="F55" s="9"/>
      <c r="G55" s="51" t="s">
        <v>76</v>
      </c>
      <c r="H55" s="9"/>
      <c r="K55" s="51" t="s">
        <v>76</v>
      </c>
      <c r="L55" s="22" t="s">
        <v>20</v>
      </c>
      <c r="M55" s="22" t="s">
        <v>21</v>
      </c>
      <c r="N55" s="22" t="s">
        <v>34</v>
      </c>
      <c r="R55"/>
    </row>
    <row r="56" spans="4:18" ht="15">
      <c r="D56" s="4" t="s">
        <v>9</v>
      </c>
      <c r="E56" s="1">
        <v>2.6600001379847527E-2</v>
      </c>
      <c r="F56" s="4" t="s">
        <v>9</v>
      </c>
      <c r="G56" s="1">
        <v>4.4300001114606857E-2</v>
      </c>
      <c r="J56" s="4" t="s">
        <v>9</v>
      </c>
      <c r="K56" s="7">
        <v>4.4300001114606857E-2</v>
      </c>
      <c r="L56" s="7">
        <f>(K56-0.0271)/0.0313</f>
        <v>0.54952080238360568</v>
      </c>
      <c r="M56" s="13">
        <v>1.2</v>
      </c>
      <c r="N56" s="7">
        <f>L56*M56</f>
        <v>0.65942496286032681</v>
      </c>
      <c r="O56" s="79" t="s">
        <v>84</v>
      </c>
      <c r="P56" s="80"/>
      <c r="Q56" s="81"/>
      <c r="R56"/>
    </row>
    <row r="57" spans="4:18" ht="15">
      <c r="D57" s="4" t="s">
        <v>10</v>
      </c>
      <c r="E57" s="1">
        <v>4.3299999088048935E-2</v>
      </c>
      <c r="F57" s="4" t="s">
        <v>10</v>
      </c>
      <c r="G57" s="1">
        <v>4.4700000435113907E-2</v>
      </c>
      <c r="J57" s="4" t="s">
        <v>10</v>
      </c>
      <c r="K57" s="7">
        <v>4.4700000435113907E-2</v>
      </c>
      <c r="L57" s="7">
        <f t="shared" ref="L57:L61" si="2">(K57-0.0271)/0.0313</f>
        <v>0.56230033339022067</v>
      </c>
      <c r="M57" s="13">
        <v>1.33</v>
      </c>
      <c r="N57" s="7">
        <f t="shared" ref="N57:N61" si="3">L57*M57</f>
        <v>0.74785944340899357</v>
      </c>
      <c r="O57" s="65"/>
      <c r="P57" s="31"/>
      <c r="Q57" s="32"/>
      <c r="R57"/>
    </row>
    <row r="58" spans="4:18" ht="15">
      <c r="D58" s="4" t="s">
        <v>11</v>
      </c>
      <c r="E58" s="1">
        <v>6.4500000327825546E-2</v>
      </c>
      <c r="F58" s="4" t="s">
        <v>11</v>
      </c>
      <c r="G58" s="1">
        <v>3.2850001007318497E-2</v>
      </c>
      <c r="J58" s="4" t="s">
        <v>11</v>
      </c>
      <c r="K58" s="7">
        <v>3.2850001007318497E-2</v>
      </c>
      <c r="L58" s="7">
        <f t="shared" si="2"/>
        <v>0.18370610247023952</v>
      </c>
      <c r="M58" s="13">
        <v>2</v>
      </c>
      <c r="N58" s="7">
        <f t="shared" si="3"/>
        <v>0.36741220494047905</v>
      </c>
      <c r="O58" s="66"/>
      <c r="P58" s="33"/>
      <c r="Q58" s="34"/>
      <c r="R58"/>
    </row>
    <row r="59" spans="4:18" ht="15">
      <c r="D59" s="4" t="s">
        <v>12</v>
      </c>
      <c r="E59" s="1">
        <v>0.11510000005364418</v>
      </c>
      <c r="F59" s="4" t="s">
        <v>12</v>
      </c>
      <c r="G59" s="1">
        <v>5.2500002086162567E-2</v>
      </c>
      <c r="J59" s="4" t="s">
        <v>12</v>
      </c>
      <c r="K59" s="7">
        <v>5.2500002086162567E-2</v>
      </c>
      <c r="L59" s="7">
        <f t="shared" si="2"/>
        <v>0.81150166409465074</v>
      </c>
      <c r="M59" s="13">
        <v>1.2</v>
      </c>
      <c r="N59" s="7">
        <f t="shared" si="3"/>
        <v>0.97380199691358083</v>
      </c>
      <c r="O59" s="79" t="s">
        <v>85</v>
      </c>
      <c r="P59" s="80"/>
      <c r="Q59" s="81"/>
      <c r="R59"/>
    </row>
    <row r="60" spans="4:18" ht="15">
      <c r="D60" s="4" t="s">
        <v>13</v>
      </c>
      <c r="E60" s="1">
        <v>0.17449999786913395</v>
      </c>
      <c r="F60" s="4" t="s">
        <v>13</v>
      </c>
      <c r="G60" s="1">
        <v>4.255000501871109E-2</v>
      </c>
      <c r="J60" s="67" t="s">
        <v>13</v>
      </c>
      <c r="K60" s="7">
        <v>4.255000501871109E-2</v>
      </c>
      <c r="L60" s="7">
        <f t="shared" si="2"/>
        <v>0.4936103839843799</v>
      </c>
      <c r="M60" s="13">
        <v>1.33</v>
      </c>
      <c r="N60" s="7">
        <f t="shared" si="3"/>
        <v>0.65650181069922531</v>
      </c>
      <c r="O60" s="65"/>
      <c r="P60" s="31"/>
      <c r="Q60" s="32"/>
      <c r="R60"/>
    </row>
    <row r="61" spans="4:18" ht="15">
      <c r="D61" s="4" t="s">
        <v>14</v>
      </c>
      <c r="E61" s="1">
        <v>0.34205000661313534</v>
      </c>
      <c r="F61" s="4" t="s">
        <v>14</v>
      </c>
      <c r="G61" s="1">
        <v>3.9599999785423279E-2</v>
      </c>
      <c r="J61" s="67" t="s">
        <v>14</v>
      </c>
      <c r="K61" s="7">
        <v>3.9599999785423279E-2</v>
      </c>
      <c r="L61" s="7">
        <f t="shared" si="2"/>
        <v>0.39936101550873099</v>
      </c>
      <c r="M61" s="13">
        <v>2</v>
      </c>
      <c r="N61" s="7">
        <f t="shared" si="3"/>
        <v>0.79872203101746198</v>
      </c>
      <c r="O61" s="66"/>
      <c r="P61" s="33"/>
      <c r="Q61" s="34"/>
      <c r="R61"/>
    </row>
    <row r="62" spans="4:18">
      <c r="D62" s="4" t="s">
        <v>15</v>
      </c>
      <c r="E62" s="1">
        <v>0.43134999461472034</v>
      </c>
    </row>
    <row r="63" spans="4:18">
      <c r="D63" s="4" t="s">
        <v>16</v>
      </c>
      <c r="E63" s="1">
        <v>0.61935001611709595</v>
      </c>
    </row>
  </sheetData>
  <mergeCells count="5">
    <mergeCell ref="E24:G24"/>
    <mergeCell ref="E34:G34"/>
    <mergeCell ref="E44:G44"/>
    <mergeCell ref="O56:Q56"/>
    <mergeCell ref="O59:Q59"/>
  </mergeCells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8000"/>
  </sheetPr>
  <dimension ref="D7:J26"/>
  <sheetViews>
    <sheetView tabSelected="1" workbookViewId="0">
      <selection activeCell="K18" sqref="K18"/>
    </sheetView>
  </sheetViews>
  <sheetFormatPr baseColWidth="10" defaultRowHeight="15" x14ac:dyDescent="0"/>
  <cols>
    <col min="4" max="4" width="13" customWidth="1"/>
    <col min="5" max="5" width="21.5" customWidth="1"/>
    <col min="6" max="6" width="6.83203125" customWidth="1"/>
    <col min="7" max="7" width="12.5" customWidth="1"/>
    <col min="8" max="8" width="22" customWidth="1"/>
  </cols>
  <sheetData>
    <row r="7" spans="4:10">
      <c r="D7" s="37" t="s">
        <v>7</v>
      </c>
      <c r="E7" s="37" t="s">
        <v>86</v>
      </c>
      <c r="F7" s="38"/>
      <c r="G7" s="37" t="s">
        <v>7</v>
      </c>
      <c r="H7" s="37" t="s">
        <v>87</v>
      </c>
      <c r="I7" s="43"/>
      <c r="J7" s="43"/>
    </row>
    <row r="8" spans="4:10">
      <c r="D8" s="82">
        <v>3.5875574017999359</v>
      </c>
      <c r="E8" s="83" t="s">
        <v>88</v>
      </c>
      <c r="F8" s="38"/>
      <c r="G8" s="82">
        <v>2.6831275793750589</v>
      </c>
      <c r="H8" s="37" t="s">
        <v>89</v>
      </c>
      <c r="I8" s="43"/>
      <c r="J8" s="43"/>
    </row>
    <row r="9" spans="4:10">
      <c r="D9" s="82">
        <v>2.7027652480635225</v>
      </c>
      <c r="E9" s="83" t="s">
        <v>90</v>
      </c>
      <c r="F9" s="38"/>
      <c r="G9" s="82">
        <v>0.74785944340899357</v>
      </c>
      <c r="H9" s="37" t="s">
        <v>91</v>
      </c>
      <c r="I9" s="43"/>
      <c r="J9" s="43"/>
    </row>
    <row r="10" spans="4:10">
      <c r="D10" s="82">
        <v>2.0875577610758591</v>
      </c>
      <c r="E10" s="83" t="s">
        <v>92</v>
      </c>
      <c r="F10" s="38"/>
      <c r="G10" s="82">
        <v>0.97380199691358083</v>
      </c>
      <c r="H10" s="37" t="s">
        <v>93</v>
      </c>
      <c r="I10" s="43"/>
      <c r="J10" s="43"/>
    </row>
    <row r="11" spans="4:10">
      <c r="D11" s="82">
        <v>2.8341007867167072</v>
      </c>
      <c r="E11" s="83" t="s">
        <v>94</v>
      </c>
      <c r="F11" s="38"/>
      <c r="G11" s="82">
        <v>0.87046659919264435</v>
      </c>
      <c r="H11" s="37" t="s">
        <v>82</v>
      </c>
      <c r="I11" s="43"/>
      <c r="J11" s="43"/>
    </row>
    <row r="12" spans="4:10">
      <c r="D12" s="82">
        <v>1.9147463509564027</v>
      </c>
      <c r="E12" s="83" t="s">
        <v>95</v>
      </c>
      <c r="F12" s="38"/>
      <c r="G12" s="82">
        <v>1.1295335231049695</v>
      </c>
      <c r="H12" s="37" t="s">
        <v>83</v>
      </c>
      <c r="I12" s="43"/>
      <c r="J12" s="43"/>
    </row>
    <row r="13" spans="4:10">
      <c r="D13" s="82">
        <v>1.7764977378779292</v>
      </c>
      <c r="E13" s="83" t="s">
        <v>96</v>
      </c>
      <c r="F13" s="38"/>
      <c r="G13" s="82">
        <v>1.2098767536657828</v>
      </c>
      <c r="H13" s="37" t="s">
        <v>81</v>
      </c>
      <c r="I13" s="43"/>
      <c r="J13" s="43"/>
    </row>
    <row r="14" spans="4:10">
      <c r="D14" s="82">
        <v>2.2393611866108918</v>
      </c>
      <c r="E14" s="37" t="s">
        <v>97</v>
      </c>
      <c r="F14" s="38"/>
      <c r="G14" s="82">
        <v>1.8888889423613684</v>
      </c>
      <c r="H14" s="37" t="s">
        <v>79</v>
      </c>
      <c r="I14" s="43"/>
      <c r="J14" s="43"/>
    </row>
    <row r="15" spans="4:10">
      <c r="D15" s="82">
        <v>3.4861112783352541</v>
      </c>
      <c r="E15" s="37" t="s">
        <v>98</v>
      </c>
      <c r="F15" s="38"/>
      <c r="G15" s="82">
        <v>2.6666667019879378</v>
      </c>
      <c r="H15" s="37" t="s">
        <v>78</v>
      </c>
      <c r="I15" s="43"/>
      <c r="J15" s="43"/>
    </row>
    <row r="16" spans="4:10">
      <c r="D16" s="82">
        <v>2.7916664613617801</v>
      </c>
      <c r="E16" s="37" t="s">
        <v>99</v>
      </c>
      <c r="F16" s="38"/>
      <c r="G16" s="38"/>
      <c r="H16" s="38"/>
      <c r="I16" s="43"/>
      <c r="J16" s="43"/>
    </row>
    <row r="17" spans="4:10">
      <c r="D17" s="82">
        <v>2.4652776442882098</v>
      </c>
      <c r="E17" s="37" t="s">
        <v>100</v>
      </c>
      <c r="F17" s="38"/>
      <c r="G17" s="38"/>
      <c r="H17" s="38"/>
      <c r="I17" s="43"/>
      <c r="J17" s="43"/>
    </row>
    <row r="18" spans="4:10">
      <c r="D18" s="82">
        <v>3.2638873987727708</v>
      </c>
      <c r="E18" s="37" t="s">
        <v>101</v>
      </c>
      <c r="F18" s="38"/>
      <c r="G18" s="38"/>
      <c r="H18" s="38"/>
      <c r="I18" s="43"/>
      <c r="J18" s="43"/>
    </row>
    <row r="19" spans="4:10">
      <c r="D19" s="82">
        <v>1.6440332762498422</v>
      </c>
      <c r="E19" s="37" t="s">
        <v>77</v>
      </c>
      <c r="F19" s="38"/>
      <c r="G19" s="38"/>
      <c r="H19" s="38"/>
      <c r="I19" s="43"/>
      <c r="J19" s="43"/>
    </row>
    <row r="20" spans="4:10">
      <c r="D20" s="38"/>
      <c r="E20" s="38"/>
      <c r="F20" s="38"/>
      <c r="G20" s="38"/>
      <c r="H20" s="38"/>
      <c r="I20" s="43"/>
      <c r="J20" s="43"/>
    </row>
    <row r="21" spans="4:10">
      <c r="D21" s="38"/>
      <c r="E21" s="38"/>
      <c r="F21" s="38"/>
      <c r="G21" s="38"/>
      <c r="H21" s="38"/>
      <c r="I21" s="43"/>
      <c r="J21" s="43"/>
    </row>
    <row r="22" spans="4:10">
      <c r="D22" s="37" t="s">
        <v>102</v>
      </c>
      <c r="E22" s="37" t="s">
        <v>103</v>
      </c>
      <c r="F22" s="38"/>
      <c r="G22" s="37" t="s">
        <v>102</v>
      </c>
      <c r="H22" s="37" t="s">
        <v>104</v>
      </c>
      <c r="I22" s="43"/>
      <c r="J22" s="43"/>
    </row>
    <row r="23" spans="4:10">
      <c r="D23" s="37" t="s">
        <v>105</v>
      </c>
      <c r="E23" s="37">
        <v>12</v>
      </c>
      <c r="F23" s="38"/>
      <c r="G23" s="37" t="s">
        <v>105</v>
      </c>
      <c r="H23" s="37">
        <v>8</v>
      </c>
      <c r="I23" s="43"/>
      <c r="J23" s="43"/>
    </row>
    <row r="24" spans="4:10">
      <c r="D24" s="37" t="s">
        <v>106</v>
      </c>
      <c r="E24" s="82">
        <v>2.5661302110090922</v>
      </c>
      <c r="F24" s="38"/>
      <c r="G24" s="37" t="s">
        <v>106</v>
      </c>
      <c r="H24" s="82">
        <v>1.5212776925012919</v>
      </c>
      <c r="I24" s="43"/>
      <c r="J24" s="43"/>
    </row>
    <row r="25" spans="4:10">
      <c r="D25" s="37" t="s">
        <v>107</v>
      </c>
      <c r="E25" s="82">
        <v>0.62994389198752299</v>
      </c>
      <c r="F25" s="38"/>
      <c r="G25" s="37" t="s">
        <v>107</v>
      </c>
      <c r="H25" s="82">
        <v>0.73898948885712934</v>
      </c>
      <c r="I25" s="43"/>
      <c r="J25" s="43"/>
    </row>
    <row r="26" spans="4:10">
      <c r="D26" s="43"/>
      <c r="E26" s="43"/>
      <c r="F26" s="43"/>
      <c r="G26" s="43"/>
      <c r="H26" s="43"/>
      <c r="I26" s="43"/>
      <c r="J26" s="4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660066"/>
  </sheetPr>
  <dimension ref="A6:K65"/>
  <sheetViews>
    <sheetView topLeftCell="A30" workbookViewId="0">
      <selection activeCell="K65" sqref="K65"/>
    </sheetView>
  </sheetViews>
  <sheetFormatPr baseColWidth="10" defaultColWidth="8.83203125" defaultRowHeight="14" x14ac:dyDescent="0"/>
  <cols>
    <col min="1" max="16384" width="8.83203125" style="1"/>
  </cols>
  <sheetData>
    <row r="6" spans="3:7">
      <c r="D6" s="72" t="s">
        <v>28</v>
      </c>
      <c r="E6" s="72"/>
    </row>
    <row r="7" spans="3:7">
      <c r="C7" s="4" t="s">
        <v>3</v>
      </c>
      <c r="D7" s="4">
        <v>3</v>
      </c>
      <c r="E7" s="4">
        <v>4</v>
      </c>
      <c r="F7" s="4">
        <v>5</v>
      </c>
      <c r="G7" s="4">
        <v>6</v>
      </c>
    </row>
    <row r="8" spans="3:7">
      <c r="C8" s="4" t="s">
        <v>9</v>
      </c>
      <c r="F8" s="1">
        <v>7.0699997246265411E-2</v>
      </c>
      <c r="G8" s="1">
        <v>7.1400001645088196E-2</v>
      </c>
    </row>
    <row r="9" spans="3:7">
      <c r="C9" s="4" t="s">
        <v>10</v>
      </c>
      <c r="F9" s="1">
        <v>8.6499996483325958E-2</v>
      </c>
      <c r="G9" s="1">
        <v>9.7699999809265137E-2</v>
      </c>
    </row>
    <row r="10" spans="3:7">
      <c r="C10" s="4" t="s">
        <v>11</v>
      </c>
      <c r="F10" s="1">
        <v>0.12250000238418579</v>
      </c>
      <c r="G10" s="1">
        <v>0.1096000000834465</v>
      </c>
    </row>
    <row r="11" spans="3:7">
      <c r="C11" s="4" t="s">
        <v>12</v>
      </c>
      <c r="F11" s="1">
        <v>0.13869999349117279</v>
      </c>
      <c r="G11" s="1">
        <v>0.13300000131130219</v>
      </c>
    </row>
    <row r="12" spans="3:7">
      <c r="C12" s="4" t="s">
        <v>13</v>
      </c>
      <c r="D12" s="1">
        <v>0.11010000109672546</v>
      </c>
      <c r="E12" s="1">
        <v>0.11129999905824661</v>
      </c>
      <c r="F12" s="1">
        <v>0.19259999692440033</v>
      </c>
      <c r="G12" s="1">
        <v>0.18870000541210175</v>
      </c>
    </row>
    <row r="13" spans="3:7">
      <c r="C13" s="4" t="s">
        <v>14</v>
      </c>
      <c r="D13" s="1">
        <v>0.1039000004529953</v>
      </c>
      <c r="E13" s="1">
        <v>0.10459999740123749</v>
      </c>
      <c r="F13" s="1">
        <v>0.27270001173019409</v>
      </c>
      <c r="G13" s="1">
        <v>0.26429998874664307</v>
      </c>
    </row>
    <row r="14" spans="3:7">
      <c r="C14" s="4" t="s">
        <v>15</v>
      </c>
      <c r="D14" s="1">
        <v>0.11309999972581863</v>
      </c>
      <c r="E14" s="1">
        <v>0.11519999802112579</v>
      </c>
      <c r="F14" s="1">
        <v>0.3953000009059906</v>
      </c>
      <c r="G14" s="1">
        <v>0.36140000820159912</v>
      </c>
    </row>
    <row r="15" spans="3:7">
      <c r="C15" s="4" t="s">
        <v>16</v>
      </c>
      <c r="D15" s="1">
        <v>0.10740000009536743</v>
      </c>
      <c r="E15" s="1">
        <v>0.10760000348091125</v>
      </c>
      <c r="F15" s="1">
        <v>6.1500001698732376E-2</v>
      </c>
      <c r="G15" s="1">
        <v>6.0699999332427979E-2</v>
      </c>
    </row>
    <row r="16" spans="3:7">
      <c r="D16" s="73" t="s">
        <v>31</v>
      </c>
      <c r="E16" s="73"/>
    </row>
    <row r="17" spans="1:7">
      <c r="C17" s="4" t="s">
        <v>3</v>
      </c>
      <c r="D17" s="4">
        <v>3</v>
      </c>
      <c r="E17" s="4">
        <v>4</v>
      </c>
      <c r="F17" s="4">
        <v>5</v>
      </c>
      <c r="G17" s="4">
        <v>6</v>
      </c>
    </row>
    <row r="18" spans="1:7">
      <c r="C18" s="4" t="s">
        <v>9</v>
      </c>
      <c r="F18" s="1">
        <v>4.14000004529953E-2</v>
      </c>
      <c r="G18" s="1">
        <v>4.1900001466274261E-2</v>
      </c>
    </row>
    <row r="19" spans="1:7" ht="15">
      <c r="A19"/>
      <c r="C19" s="4" t="s">
        <v>10</v>
      </c>
      <c r="F19" s="1">
        <v>4.2100001126527786E-2</v>
      </c>
      <c r="G19" s="1">
        <v>4.7299999743700027E-2</v>
      </c>
    </row>
    <row r="20" spans="1:7" ht="15">
      <c r="A20"/>
      <c r="C20" s="4" t="s">
        <v>11</v>
      </c>
      <c r="F20" s="1">
        <v>4.5699998736381531E-2</v>
      </c>
      <c r="G20" s="1">
        <v>4.2300000786781311E-2</v>
      </c>
    </row>
    <row r="21" spans="1:7" ht="15">
      <c r="A21"/>
      <c r="C21" s="4" t="s">
        <v>12</v>
      </c>
      <c r="F21" s="1">
        <v>4.1999999433755875E-2</v>
      </c>
      <c r="G21" s="1">
        <v>4.2700000107288361E-2</v>
      </c>
    </row>
    <row r="22" spans="1:7" ht="15">
      <c r="A22"/>
      <c r="C22" s="4" t="s">
        <v>13</v>
      </c>
      <c r="D22" s="1">
        <v>6.5399996936321259E-2</v>
      </c>
      <c r="E22" s="1">
        <v>6.5999999642372131E-2</v>
      </c>
      <c r="F22" s="1">
        <v>4.3999999761581421E-2</v>
      </c>
      <c r="G22" s="1">
        <v>4.2599998414516449E-2</v>
      </c>
    </row>
    <row r="23" spans="1:7" ht="15">
      <c r="A23"/>
      <c r="B23"/>
      <c r="C23" s="4" t="s">
        <v>14</v>
      </c>
      <c r="D23" s="1">
        <v>6.2300000339746475E-2</v>
      </c>
      <c r="E23" s="1">
        <v>6.1500001698732376E-2</v>
      </c>
      <c r="F23" s="1">
        <v>4.2899999767541885E-2</v>
      </c>
      <c r="G23" s="1">
        <v>4.2500000447034836E-2</v>
      </c>
    </row>
    <row r="24" spans="1:7" ht="15">
      <c r="A24"/>
      <c r="C24" s="4" t="s">
        <v>15</v>
      </c>
      <c r="D24" s="1">
        <v>6.6600002348423004E-2</v>
      </c>
      <c r="E24" s="1">
        <v>6.9799996912479401E-2</v>
      </c>
      <c r="F24" s="1">
        <v>4.2899999767541885E-2</v>
      </c>
      <c r="G24" s="1">
        <v>4.3000001460313797E-2</v>
      </c>
    </row>
    <row r="25" spans="1:7" ht="15">
      <c r="A25"/>
      <c r="C25" s="4" t="s">
        <v>16</v>
      </c>
      <c r="D25" s="1">
        <v>6.2600001692771912E-2</v>
      </c>
      <c r="E25" s="1">
        <v>6.2700003385543823E-2</v>
      </c>
      <c r="F25" s="1">
        <v>4.7699999064207077E-2</v>
      </c>
      <c r="G25" s="1">
        <v>4.6599999070167542E-2</v>
      </c>
    </row>
    <row r="26" spans="1:7" ht="15">
      <c r="A26"/>
      <c r="D26" s="74" t="s">
        <v>61</v>
      </c>
      <c r="E26" s="74"/>
    </row>
    <row r="27" spans="1:7" ht="15">
      <c r="A27"/>
      <c r="C27" s="4" t="s">
        <v>3</v>
      </c>
      <c r="D27" s="4">
        <v>3</v>
      </c>
      <c r="E27" s="4">
        <v>4</v>
      </c>
      <c r="F27" s="4">
        <v>5</v>
      </c>
      <c r="G27" s="4">
        <v>6</v>
      </c>
    </row>
    <row r="28" spans="1:7" ht="15">
      <c r="A28"/>
      <c r="C28" s="4" t="s">
        <v>9</v>
      </c>
      <c r="F28" s="1">
        <f>F8-F18</f>
        <v>2.9299996793270111E-2</v>
      </c>
      <c r="G28" s="1">
        <f t="shared" ref="G28:G35" si="0">G8-G18</f>
        <v>2.9500000178813934E-2</v>
      </c>
    </row>
    <row r="29" spans="1:7" ht="15">
      <c r="A29"/>
      <c r="C29" s="4" t="s">
        <v>10</v>
      </c>
      <c r="F29" s="1">
        <f t="shared" ref="F29:F31" si="1">F9-F19</f>
        <v>4.4399995356798172E-2</v>
      </c>
      <c r="G29" s="1">
        <f t="shared" si="0"/>
        <v>5.0400000065565109E-2</v>
      </c>
    </row>
    <row r="30" spans="1:7" ht="15">
      <c r="A30"/>
      <c r="C30" s="4" t="s">
        <v>11</v>
      </c>
      <c r="F30" s="1">
        <f t="shared" si="1"/>
        <v>7.680000364780426E-2</v>
      </c>
      <c r="G30" s="1">
        <f t="shared" si="0"/>
        <v>6.7299999296665192E-2</v>
      </c>
    </row>
    <row r="31" spans="1:7" ht="15">
      <c r="A31"/>
      <c r="C31" s="4" t="s">
        <v>12</v>
      </c>
      <c r="F31" s="1">
        <f t="shared" si="1"/>
        <v>9.6699994057416916E-2</v>
      </c>
      <c r="G31" s="1">
        <f t="shared" si="0"/>
        <v>9.0300001204013824E-2</v>
      </c>
    </row>
    <row r="32" spans="1:7" ht="15">
      <c r="A32"/>
      <c r="C32" s="4" t="s">
        <v>13</v>
      </c>
      <c r="D32" s="31">
        <f t="shared" ref="D32:F35" si="2">D12-D22</f>
        <v>4.4700004160404205E-2</v>
      </c>
      <c r="E32" s="31">
        <f t="shared" si="2"/>
        <v>4.5299999415874481E-2</v>
      </c>
      <c r="F32" s="1">
        <f t="shared" si="2"/>
        <v>0.14859999716281891</v>
      </c>
      <c r="G32" s="1">
        <f t="shared" si="0"/>
        <v>0.1461000069975853</v>
      </c>
    </row>
    <row r="33" spans="1:11" ht="15">
      <c r="A33"/>
      <c r="C33" s="4" t="s">
        <v>14</v>
      </c>
      <c r="D33" s="31">
        <f t="shared" si="2"/>
        <v>4.1600000113248825E-2</v>
      </c>
      <c r="E33" s="31">
        <f t="shared" si="2"/>
        <v>4.3099995702505112E-2</v>
      </c>
      <c r="F33" s="1">
        <f t="shared" si="2"/>
        <v>0.22980001196265221</v>
      </c>
      <c r="G33" s="1">
        <f t="shared" si="0"/>
        <v>0.22179998829960823</v>
      </c>
    </row>
    <row r="34" spans="1:11" ht="15">
      <c r="A34"/>
      <c r="C34" s="4" t="s">
        <v>15</v>
      </c>
      <c r="D34" s="31">
        <f t="shared" si="2"/>
        <v>4.649999737739563E-2</v>
      </c>
      <c r="E34" s="31">
        <f t="shared" si="2"/>
        <v>4.5400001108646393E-2</v>
      </c>
      <c r="F34" s="1">
        <f t="shared" si="2"/>
        <v>0.35240000113844872</v>
      </c>
      <c r="G34" s="1">
        <f t="shared" si="0"/>
        <v>0.31840000674128532</v>
      </c>
    </row>
    <row r="35" spans="1:11">
      <c r="C35" s="4" t="s">
        <v>16</v>
      </c>
      <c r="D35" s="31">
        <f t="shared" si="2"/>
        <v>4.479999840259552E-2</v>
      </c>
      <c r="E35" s="31">
        <f t="shared" si="2"/>
        <v>4.4900000095367432E-2</v>
      </c>
      <c r="F35" s="1">
        <f t="shared" si="2"/>
        <v>1.3800002634525299E-2</v>
      </c>
      <c r="G35" s="1">
        <f t="shared" si="0"/>
        <v>1.4100000262260437E-2</v>
      </c>
    </row>
    <row r="44" spans="1:11">
      <c r="F44" s="4">
        <v>5</v>
      </c>
      <c r="G44" s="4">
        <v>6</v>
      </c>
      <c r="H44" s="9" t="s">
        <v>6</v>
      </c>
      <c r="J44" s="9"/>
      <c r="K44" s="9"/>
    </row>
    <row r="45" spans="1:11">
      <c r="E45" s="4" t="s">
        <v>9</v>
      </c>
      <c r="F45" s="1">
        <v>2.9299996793270111E-2</v>
      </c>
      <c r="G45" s="1">
        <v>2.9500000178813934E-2</v>
      </c>
      <c r="H45" s="1">
        <f t="shared" ref="H45:H51" si="3">AVERAGE(F45:G45)</f>
        <v>2.9399998486042023E-2</v>
      </c>
      <c r="J45" s="50">
        <v>0</v>
      </c>
      <c r="K45" s="50">
        <v>2.9399998486042023E-2</v>
      </c>
    </row>
    <row r="46" spans="1:11">
      <c r="E46" s="4" t="s">
        <v>10</v>
      </c>
      <c r="F46" s="1">
        <v>4.4399995356798172E-2</v>
      </c>
      <c r="G46" s="1">
        <v>5.0400000065565109E-2</v>
      </c>
      <c r="H46" s="1">
        <f t="shared" si="3"/>
        <v>4.7399997711181641E-2</v>
      </c>
      <c r="J46" s="50">
        <v>0.6</v>
      </c>
      <c r="K46" s="50">
        <v>4.7399997711181641E-2</v>
      </c>
    </row>
    <row r="47" spans="1:11">
      <c r="E47" s="4" t="s">
        <v>11</v>
      </c>
      <c r="F47" s="1">
        <v>7.680000364780426E-2</v>
      </c>
      <c r="G47" s="1">
        <v>6.7299999296665192E-2</v>
      </c>
      <c r="H47" s="1">
        <f t="shared" si="3"/>
        <v>7.2050001472234726E-2</v>
      </c>
      <c r="J47" s="50">
        <v>1.2</v>
      </c>
      <c r="K47" s="50">
        <v>6.7299999296665192E-2</v>
      </c>
    </row>
    <row r="48" spans="1:11">
      <c r="E48" s="4" t="s">
        <v>12</v>
      </c>
      <c r="F48" s="1">
        <v>9.6699994057416916E-2</v>
      </c>
      <c r="G48" s="1">
        <v>9.0300001204013824E-2</v>
      </c>
      <c r="H48" s="1">
        <f t="shared" si="3"/>
        <v>9.349999763071537E-2</v>
      </c>
      <c r="J48" s="50">
        <v>2.5</v>
      </c>
      <c r="K48" s="50">
        <v>9.349999763071537E-2</v>
      </c>
    </row>
    <row r="49" spans="3:11">
      <c r="E49" s="4" t="s">
        <v>13</v>
      </c>
      <c r="F49" s="1">
        <v>0.14859999716281891</v>
      </c>
      <c r="G49" s="1">
        <v>0.1461000069975853</v>
      </c>
      <c r="H49" s="1">
        <f t="shared" si="3"/>
        <v>0.1473500020802021</v>
      </c>
      <c r="J49" s="50">
        <v>5</v>
      </c>
      <c r="K49" s="50">
        <v>0.1461000069975853</v>
      </c>
    </row>
    <row r="50" spans="3:11">
      <c r="E50" s="4" t="s">
        <v>14</v>
      </c>
      <c r="F50" s="1">
        <v>0.22980001196265221</v>
      </c>
      <c r="G50" s="1">
        <v>0.22179998829960823</v>
      </c>
      <c r="H50" s="1">
        <f t="shared" si="3"/>
        <v>0.22580000013113022</v>
      </c>
      <c r="J50" s="50">
        <v>10</v>
      </c>
      <c r="K50" s="50">
        <v>0.22580000013113022</v>
      </c>
    </row>
    <row r="51" spans="3:11">
      <c r="E51" s="4" t="s">
        <v>15</v>
      </c>
      <c r="F51" s="1">
        <v>0.35240000113844872</v>
      </c>
      <c r="G51" s="1">
        <v>0.31840000674128532</v>
      </c>
      <c r="H51" s="1">
        <f t="shared" si="3"/>
        <v>0.33540000393986702</v>
      </c>
      <c r="J51" s="50">
        <v>20</v>
      </c>
      <c r="K51" s="50">
        <v>0.33540000393986702</v>
      </c>
    </row>
    <row r="57" spans="3:11">
      <c r="C57" s="50" t="s">
        <v>3</v>
      </c>
      <c r="D57" s="50">
        <v>3</v>
      </c>
      <c r="E57" s="50">
        <v>4</v>
      </c>
      <c r="F57" s="50" t="s">
        <v>6</v>
      </c>
      <c r="G57" s="50"/>
      <c r="H57" s="50" t="s">
        <v>39</v>
      </c>
      <c r="I57" s="54" t="s">
        <v>34</v>
      </c>
      <c r="J57" s="50" t="s">
        <v>66</v>
      </c>
    </row>
    <row r="58" spans="3:11">
      <c r="C58" s="55" t="s">
        <v>13</v>
      </c>
      <c r="D58" s="28">
        <v>4.4700004160404205E-2</v>
      </c>
      <c r="E58" s="28">
        <v>4.5299999415874481E-2</v>
      </c>
      <c r="F58" s="28">
        <f t="shared" ref="F58:F61" si="4">AVERAGE(D58:E58)</f>
        <v>4.5000001788139343E-2</v>
      </c>
      <c r="G58" s="28">
        <f>(F58-0.0394)/0.0193</f>
        <v>0.29015553306421477</v>
      </c>
      <c r="H58" s="56">
        <v>3</v>
      </c>
      <c r="I58" s="28">
        <f>G58*H58</f>
        <v>0.87046659919264435</v>
      </c>
      <c r="J58" s="57" t="s">
        <v>67</v>
      </c>
    </row>
    <row r="59" spans="3:11">
      <c r="C59" s="58" t="s">
        <v>14</v>
      </c>
      <c r="D59" s="31">
        <v>4.1600000113248825E-2</v>
      </c>
      <c r="E59" s="31">
        <v>4.3099995702505112E-2</v>
      </c>
      <c r="F59" s="31">
        <f t="shared" si="4"/>
        <v>4.2349997907876968E-2</v>
      </c>
      <c r="G59" s="31">
        <f t="shared" ref="G59:G61" si="5">(F59-0.0394)/0.0193</f>
        <v>0.15284963253248554</v>
      </c>
      <c r="H59" s="59">
        <v>4</v>
      </c>
      <c r="I59" s="31">
        <f t="shared" ref="I59:I61" si="6">G59*H59</f>
        <v>0.61139853012994216</v>
      </c>
      <c r="J59" s="60" t="s">
        <v>67</v>
      </c>
    </row>
    <row r="60" spans="3:11">
      <c r="C60" s="58" t="s">
        <v>15</v>
      </c>
      <c r="D60" s="31">
        <v>4.649999737739563E-2</v>
      </c>
      <c r="E60" s="31">
        <v>4.5400001108646393E-2</v>
      </c>
      <c r="F60" s="31">
        <f t="shared" si="4"/>
        <v>4.5949999243021011E-2</v>
      </c>
      <c r="G60" s="31">
        <f t="shared" si="5"/>
        <v>0.33937819912025974</v>
      </c>
      <c r="H60" s="59">
        <v>3</v>
      </c>
      <c r="I60" s="31">
        <f t="shared" si="6"/>
        <v>1.0181345973607792</v>
      </c>
      <c r="J60" s="60" t="s">
        <v>68</v>
      </c>
    </row>
    <row r="61" spans="3:11">
      <c r="C61" s="61" t="s">
        <v>16</v>
      </c>
      <c r="D61" s="33">
        <v>4.479999840259552E-2</v>
      </c>
      <c r="E61" s="33">
        <v>4.4900000095367432E-2</v>
      </c>
      <c r="F61" s="33">
        <f t="shared" si="4"/>
        <v>4.4849999248981476E-2</v>
      </c>
      <c r="G61" s="33">
        <f t="shared" si="5"/>
        <v>0.28238338077624237</v>
      </c>
      <c r="H61" s="62">
        <v>4</v>
      </c>
      <c r="I61" s="33">
        <f t="shared" si="6"/>
        <v>1.1295335231049695</v>
      </c>
      <c r="J61" s="63" t="s">
        <v>68</v>
      </c>
    </row>
    <row r="63" spans="3:11">
      <c r="C63" s="54" t="s">
        <v>34</v>
      </c>
      <c r="D63" s="50" t="s">
        <v>69</v>
      </c>
    </row>
    <row r="64" spans="3:11">
      <c r="C64" s="50">
        <v>0.87046659919264435</v>
      </c>
      <c r="D64" s="50" t="s">
        <v>67</v>
      </c>
      <c r="E64" s="75" t="s">
        <v>82</v>
      </c>
      <c r="F64" s="75"/>
      <c r="G64" s="75"/>
    </row>
    <row r="65" spans="3:7">
      <c r="C65" s="50">
        <v>1.1295335231049695</v>
      </c>
      <c r="D65" s="50" t="s">
        <v>68</v>
      </c>
      <c r="E65" s="75" t="s">
        <v>83</v>
      </c>
      <c r="F65" s="75"/>
      <c r="G65" s="75"/>
    </row>
  </sheetData>
  <mergeCells count="5">
    <mergeCell ref="D6:E6"/>
    <mergeCell ref="D16:E16"/>
    <mergeCell ref="D26:E26"/>
    <mergeCell ref="E64:G64"/>
    <mergeCell ref="E65:G65"/>
  </mergeCells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000090"/>
  </sheetPr>
  <dimension ref="A1:J57"/>
  <sheetViews>
    <sheetView topLeftCell="A29" workbookViewId="0">
      <selection activeCell="M57" sqref="M57"/>
    </sheetView>
  </sheetViews>
  <sheetFormatPr baseColWidth="10" defaultColWidth="8.83203125" defaultRowHeight="14" x14ac:dyDescent="0"/>
  <cols>
    <col min="1" max="16384" width="8.83203125" style="1"/>
  </cols>
  <sheetData>
    <row r="1" spans="1:8" ht="15">
      <c r="A1"/>
      <c r="B1"/>
      <c r="C1"/>
      <c r="D1"/>
      <c r="E1"/>
      <c r="F1"/>
      <c r="G1"/>
      <c r="H1"/>
    </row>
    <row r="2" spans="1:8" ht="15">
      <c r="A2"/>
      <c r="B2"/>
      <c r="C2"/>
      <c r="D2"/>
      <c r="E2"/>
      <c r="F2"/>
      <c r="G2"/>
      <c r="H2"/>
    </row>
    <row r="3" spans="1:8" ht="15">
      <c r="A3"/>
      <c r="B3"/>
      <c r="C3"/>
      <c r="D3"/>
      <c r="E3"/>
      <c r="F3"/>
      <c r="G3"/>
      <c r="H3"/>
    </row>
    <row r="5" spans="1:8" ht="15">
      <c r="A5"/>
      <c r="B5"/>
      <c r="D5" s="72" t="s">
        <v>28</v>
      </c>
      <c r="E5" s="72"/>
    </row>
    <row r="6" spans="1:8" ht="15">
      <c r="A6"/>
      <c r="B6"/>
      <c r="C6" s="4" t="s">
        <v>3</v>
      </c>
      <c r="D6" s="4">
        <v>3</v>
      </c>
      <c r="E6" s="4">
        <v>4</v>
      </c>
      <c r="F6" s="4">
        <v>5</v>
      </c>
      <c r="G6" s="4">
        <v>6</v>
      </c>
    </row>
    <row r="7" spans="1:8" ht="15">
      <c r="A7"/>
      <c r="B7"/>
      <c r="C7" s="4" t="s">
        <v>9</v>
      </c>
      <c r="D7" s="1">
        <v>0.2824999988079071</v>
      </c>
      <c r="E7" s="1">
        <v>0.22879999876022339</v>
      </c>
      <c r="F7" s="1">
        <v>7.3299996554851532E-2</v>
      </c>
      <c r="G7" s="1">
        <v>7.5099997222423553E-2</v>
      </c>
    </row>
    <row r="8" spans="1:8" ht="15">
      <c r="A8"/>
      <c r="B8"/>
      <c r="C8" s="4" t="s">
        <v>10</v>
      </c>
      <c r="D8" s="1">
        <v>0.16760000586509705</v>
      </c>
      <c r="E8" s="1">
        <v>0.18260000646114349</v>
      </c>
      <c r="F8" s="1">
        <v>7.9400002956390381E-2</v>
      </c>
      <c r="G8" s="1">
        <v>7.8299999237060547E-2</v>
      </c>
    </row>
    <row r="9" spans="1:8" ht="15">
      <c r="A9"/>
      <c r="B9"/>
      <c r="C9" s="4" t="s">
        <v>11</v>
      </c>
      <c r="D9" s="1">
        <v>0.15780000388622284</v>
      </c>
      <c r="E9" s="1">
        <v>0.15950000286102295</v>
      </c>
      <c r="F9" s="1">
        <v>8.659999817609787E-2</v>
      </c>
      <c r="G9" s="1">
        <v>8.35999995470047E-2</v>
      </c>
    </row>
    <row r="10" spans="1:8" ht="15">
      <c r="A10"/>
      <c r="B10"/>
      <c r="C10" s="4" t="s">
        <v>12</v>
      </c>
      <c r="D10" s="1">
        <v>0.18400000035762787</v>
      </c>
      <c r="E10" s="1">
        <v>0.18160000443458557</v>
      </c>
      <c r="F10" s="1">
        <v>9.5899999141693115E-2</v>
      </c>
      <c r="G10" s="1">
        <v>0.10040000081062317</v>
      </c>
    </row>
    <row r="11" spans="1:8" ht="15">
      <c r="A11"/>
      <c r="B11"/>
      <c r="C11" s="4" t="s">
        <v>13</v>
      </c>
      <c r="D11" s="1">
        <v>0.22120000422000885</v>
      </c>
      <c r="E11" s="1">
        <v>0.22630000114440918</v>
      </c>
      <c r="F11" s="1">
        <v>0.15090000629425049</v>
      </c>
      <c r="G11" s="1">
        <v>0.11680000275373459</v>
      </c>
    </row>
    <row r="12" spans="1:8" ht="15">
      <c r="A12"/>
      <c r="B12"/>
      <c r="C12" s="4" t="s">
        <v>14</v>
      </c>
      <c r="F12" s="1">
        <v>0.19589999318122864</v>
      </c>
      <c r="G12" s="1">
        <v>0.17829999327659607</v>
      </c>
    </row>
    <row r="13" spans="1:8" ht="15">
      <c r="A13"/>
      <c r="B13"/>
      <c r="C13" s="4" t="s">
        <v>15</v>
      </c>
      <c r="F13" s="1">
        <v>0.32739999890327454</v>
      </c>
      <c r="G13" s="1">
        <v>0.30910000205039978</v>
      </c>
    </row>
    <row r="14" spans="1:8" ht="15">
      <c r="A14"/>
      <c r="B14"/>
      <c r="C14" s="4" t="s">
        <v>16</v>
      </c>
    </row>
    <row r="15" spans="1:8" ht="15">
      <c r="A15"/>
      <c r="B15"/>
      <c r="D15" s="73" t="s">
        <v>31</v>
      </c>
      <c r="E15" s="73"/>
    </row>
    <row r="16" spans="1:8" ht="15">
      <c r="A16"/>
      <c r="B16"/>
      <c r="C16" s="4" t="s">
        <v>3</v>
      </c>
      <c r="D16" s="4">
        <v>3</v>
      </c>
      <c r="E16" s="4">
        <v>4</v>
      </c>
      <c r="F16" s="4">
        <v>5</v>
      </c>
      <c r="G16" s="4">
        <v>6</v>
      </c>
    </row>
    <row r="17" spans="1:8" ht="15">
      <c r="A17"/>
      <c r="B17"/>
      <c r="C17" s="4" t="s">
        <v>9</v>
      </c>
      <c r="D17" s="1">
        <v>0.17970000207424164</v>
      </c>
      <c r="E17" s="1">
        <v>0.14759999513626099</v>
      </c>
      <c r="F17" s="1">
        <v>4.4100001454353333E-2</v>
      </c>
      <c r="G17" s="1">
        <v>4.5899998396635056E-2</v>
      </c>
    </row>
    <row r="18" spans="1:8" ht="15">
      <c r="A18"/>
      <c r="B18"/>
      <c r="C18" s="4" t="s">
        <v>10</v>
      </c>
      <c r="D18" s="1">
        <v>0.10409999638795853</v>
      </c>
      <c r="E18" s="1">
        <v>0.11259999871253967</v>
      </c>
      <c r="F18" s="1">
        <v>4.4500000774860382E-2</v>
      </c>
      <c r="G18" s="1">
        <v>4.4199999421834946E-2</v>
      </c>
    </row>
    <row r="19" spans="1:8" ht="15">
      <c r="A19"/>
      <c r="B19"/>
      <c r="C19" s="4" t="s">
        <v>11</v>
      </c>
      <c r="D19" s="1">
        <v>0.10119999945163727</v>
      </c>
      <c r="E19" s="1">
        <v>0.10369999706745148</v>
      </c>
      <c r="F19" s="1">
        <v>4.2199999094009399E-2</v>
      </c>
      <c r="G19" s="1">
        <v>4.2700000107288361E-2</v>
      </c>
    </row>
    <row r="20" spans="1:8" ht="15">
      <c r="A20"/>
      <c r="B20"/>
      <c r="C20" s="4" t="s">
        <v>12</v>
      </c>
      <c r="D20" s="1">
        <v>0.11129999905824661</v>
      </c>
      <c r="E20" s="1">
        <v>0.10890000313520432</v>
      </c>
      <c r="F20" s="1">
        <v>4.7400001436471939E-2</v>
      </c>
      <c r="G20" s="1">
        <v>4.3800000101327896E-2</v>
      </c>
    </row>
    <row r="21" spans="1:8" ht="15">
      <c r="A21"/>
      <c r="B21"/>
      <c r="C21" s="4" t="s">
        <v>13</v>
      </c>
      <c r="D21" s="1">
        <v>0.13009999692440033</v>
      </c>
      <c r="E21" s="1">
        <v>0.13420000672340393</v>
      </c>
      <c r="F21" s="1">
        <v>4.4599998742341995E-2</v>
      </c>
      <c r="G21" s="1">
        <v>4.3200001120567322E-2</v>
      </c>
    </row>
    <row r="22" spans="1:8" ht="15">
      <c r="A22"/>
      <c r="B22"/>
      <c r="C22" s="4" t="s">
        <v>14</v>
      </c>
      <c r="F22" s="1">
        <v>4.5899998396635056E-2</v>
      </c>
      <c r="G22" s="1">
        <v>4.4599998742341995E-2</v>
      </c>
      <c r="H22"/>
    </row>
    <row r="23" spans="1:8" ht="15">
      <c r="A23"/>
      <c r="B23"/>
      <c r="C23" s="4" t="s">
        <v>15</v>
      </c>
      <c r="F23" s="1">
        <v>4.5499999076128006E-2</v>
      </c>
      <c r="G23" s="1">
        <v>4.6599999070167542E-2</v>
      </c>
    </row>
    <row r="24" spans="1:8" ht="15">
      <c r="A24"/>
      <c r="B24"/>
      <c r="C24" s="4" t="s">
        <v>16</v>
      </c>
    </row>
    <row r="25" spans="1:8" ht="15">
      <c r="A25"/>
      <c r="B25"/>
      <c r="D25" s="74" t="s">
        <v>61</v>
      </c>
      <c r="E25" s="74"/>
    </row>
    <row r="26" spans="1:8" ht="15">
      <c r="A26"/>
      <c r="B26"/>
      <c r="C26" s="4" t="s">
        <v>3</v>
      </c>
      <c r="D26" s="4">
        <v>3</v>
      </c>
      <c r="E26" s="4">
        <v>4</v>
      </c>
      <c r="F26" s="4">
        <v>5</v>
      </c>
      <c r="G26" s="4">
        <v>6</v>
      </c>
    </row>
    <row r="27" spans="1:8" ht="15">
      <c r="A27"/>
      <c r="B27"/>
      <c r="C27" s="4" t="s">
        <v>9</v>
      </c>
      <c r="D27" s="1">
        <f>D7-D17</f>
        <v>0.10279999673366547</v>
      </c>
      <c r="E27" s="1">
        <f t="shared" ref="E27:G27" si="0">E7-E17</f>
        <v>8.1200003623962402E-2</v>
      </c>
      <c r="F27" s="1">
        <f t="shared" si="0"/>
        <v>2.9199995100498199E-2</v>
      </c>
      <c r="G27" s="1">
        <f t="shared" si="0"/>
        <v>2.9199998825788498E-2</v>
      </c>
    </row>
    <row r="28" spans="1:8" ht="15">
      <c r="A28"/>
      <c r="B28"/>
      <c r="C28" s="4" t="s">
        <v>10</v>
      </c>
      <c r="D28" s="1">
        <f t="shared" ref="D28:G33" si="1">D8-D18</f>
        <v>6.3500009477138519E-2</v>
      </c>
      <c r="E28" s="1">
        <f t="shared" si="1"/>
        <v>7.0000007748603821E-2</v>
      </c>
      <c r="F28" s="1">
        <f t="shared" si="1"/>
        <v>3.4900002181529999E-2</v>
      </c>
      <c r="G28" s="1">
        <f t="shared" si="1"/>
        <v>3.4099999815225601E-2</v>
      </c>
    </row>
    <row r="29" spans="1:8" ht="15">
      <c r="A29"/>
      <c r="B29"/>
      <c r="C29" s="4" t="s">
        <v>11</v>
      </c>
      <c r="D29" s="1">
        <f t="shared" si="1"/>
        <v>5.6600004434585571E-2</v>
      </c>
      <c r="E29" s="1">
        <f t="shared" si="1"/>
        <v>5.5800005793571472E-2</v>
      </c>
      <c r="F29" s="1">
        <f t="shared" si="1"/>
        <v>4.439999908208847E-2</v>
      </c>
      <c r="G29" s="1">
        <f t="shared" si="1"/>
        <v>4.0899999439716339E-2</v>
      </c>
    </row>
    <row r="30" spans="1:8" ht="15">
      <c r="A30"/>
      <c r="B30"/>
      <c r="C30" s="4" t="s">
        <v>12</v>
      </c>
      <c r="D30" s="1">
        <f t="shared" si="1"/>
        <v>7.2700001299381256E-2</v>
      </c>
      <c r="E30" s="1">
        <f t="shared" si="1"/>
        <v>7.2700001299381256E-2</v>
      </c>
      <c r="F30" s="1">
        <f t="shared" si="1"/>
        <v>4.8499997705221176E-2</v>
      </c>
      <c r="G30" s="1">
        <f t="shared" si="1"/>
        <v>5.6600000709295273E-2</v>
      </c>
    </row>
    <row r="31" spans="1:8" ht="15">
      <c r="A31"/>
      <c r="B31"/>
      <c r="C31" s="4" t="s">
        <v>13</v>
      </c>
      <c r="D31" s="1">
        <f t="shared" si="1"/>
        <v>9.1100007295608521E-2</v>
      </c>
      <c r="E31" s="1">
        <f t="shared" si="1"/>
        <v>9.2099994421005249E-2</v>
      </c>
      <c r="F31" s="1">
        <f t="shared" si="1"/>
        <v>0.10630000755190849</v>
      </c>
      <c r="G31" s="1">
        <f t="shared" si="1"/>
        <v>7.3600001633167267E-2</v>
      </c>
    </row>
    <row r="32" spans="1:8" ht="15">
      <c r="A32"/>
      <c r="B32"/>
      <c r="C32" s="4" t="s">
        <v>14</v>
      </c>
      <c r="F32" s="1">
        <f t="shared" si="1"/>
        <v>0.14999999478459358</v>
      </c>
      <c r="G32" s="1">
        <f t="shared" si="1"/>
        <v>0.13369999453425407</v>
      </c>
    </row>
    <row r="33" spans="1:10" ht="15">
      <c r="A33"/>
      <c r="B33"/>
      <c r="C33" s="4" t="s">
        <v>15</v>
      </c>
      <c r="F33" s="1">
        <f t="shared" si="1"/>
        <v>0.28189999982714653</v>
      </c>
      <c r="G33" s="1">
        <f t="shared" si="1"/>
        <v>0.26250000298023224</v>
      </c>
    </row>
    <row r="34" spans="1:10" ht="15">
      <c r="A34"/>
      <c r="B34"/>
      <c r="C34" s="4" t="s">
        <v>16</v>
      </c>
    </row>
    <row r="35" spans="1:10" ht="15">
      <c r="A35"/>
      <c r="B35"/>
      <c r="F35" s="1" t="s">
        <v>6</v>
      </c>
    </row>
    <row r="36" spans="1:10" ht="15">
      <c r="A36"/>
      <c r="B36"/>
      <c r="C36" s="4" t="s">
        <v>3</v>
      </c>
      <c r="D36" s="1">
        <v>3</v>
      </c>
      <c r="E36" s="1">
        <v>4</v>
      </c>
    </row>
    <row r="37" spans="1:10" ht="15">
      <c r="A37"/>
      <c r="B37"/>
      <c r="C37" s="4" t="s">
        <v>9</v>
      </c>
      <c r="D37" s="1">
        <v>0.10279999673366547</v>
      </c>
      <c r="E37" s="1">
        <v>8.1200003623962402E-2</v>
      </c>
      <c r="F37" s="1">
        <f>AVERAGE(D37:E37)</f>
        <v>9.2000000178813934E-2</v>
      </c>
    </row>
    <row r="38" spans="1:10" ht="15">
      <c r="A38"/>
      <c r="B38"/>
      <c r="C38" s="4" t="s">
        <v>10</v>
      </c>
      <c r="D38" s="1">
        <v>6.3500009477138519E-2</v>
      </c>
      <c r="E38" s="1">
        <v>7.0000007748603821E-2</v>
      </c>
      <c r="F38" s="1">
        <f t="shared" ref="F38:F41" si="2">AVERAGE(D38:E38)</f>
        <v>6.675000861287117E-2</v>
      </c>
    </row>
    <row r="39" spans="1:10" ht="15">
      <c r="A39"/>
      <c r="B39"/>
      <c r="C39" s="4" t="s">
        <v>11</v>
      </c>
      <c r="D39" s="1">
        <v>5.6600004434585571E-2</v>
      </c>
      <c r="E39" s="1">
        <v>5.5800005793571472E-2</v>
      </c>
      <c r="F39" s="1">
        <f t="shared" si="2"/>
        <v>5.6200005114078522E-2</v>
      </c>
    </row>
    <row r="40" spans="1:10" ht="15">
      <c r="A40"/>
      <c r="B40"/>
      <c r="C40" s="4" t="s">
        <v>12</v>
      </c>
      <c r="D40" s="1">
        <v>7.2700001299381256E-2</v>
      </c>
      <c r="E40" s="1">
        <v>7.2700001299381256E-2</v>
      </c>
      <c r="F40" s="1">
        <f t="shared" si="2"/>
        <v>7.2700001299381256E-2</v>
      </c>
    </row>
    <row r="41" spans="1:10" ht="15">
      <c r="A41"/>
      <c r="B41"/>
      <c r="C41" s="4" t="s">
        <v>13</v>
      </c>
      <c r="D41" s="1">
        <v>9.1100007295608521E-2</v>
      </c>
      <c r="E41" s="1">
        <v>9.2099994421005249E-2</v>
      </c>
      <c r="F41" s="1">
        <f t="shared" si="2"/>
        <v>9.1600000858306885E-2</v>
      </c>
    </row>
    <row r="42" spans="1:10" ht="15">
      <c r="A42"/>
      <c r="B42"/>
      <c r="D42" s="1">
        <v>5</v>
      </c>
      <c r="E42" s="1">
        <v>6</v>
      </c>
      <c r="H42" s="50"/>
      <c r="I42" s="50" t="s">
        <v>34</v>
      </c>
      <c r="J42" s="50"/>
    </row>
    <row r="43" spans="1:10" ht="15">
      <c r="A43"/>
      <c r="B43"/>
      <c r="C43" s="4" t="s">
        <v>9</v>
      </c>
      <c r="D43" s="1">
        <v>2.9199995100498199E-2</v>
      </c>
      <c r="E43" s="1">
        <v>2.9199998825788498E-2</v>
      </c>
      <c r="F43" s="1">
        <f t="shared" ref="F43:F49" si="3">AVERAGE(D43:E43)</f>
        <v>2.9199996963143349E-2</v>
      </c>
      <c r="H43" s="54" t="s">
        <v>9</v>
      </c>
      <c r="I43" s="50">
        <v>0</v>
      </c>
      <c r="J43" s="50">
        <v>2.9199996963143349E-2</v>
      </c>
    </row>
    <row r="44" spans="1:10" ht="15">
      <c r="A44"/>
      <c r="B44"/>
      <c r="C44" s="4" t="s">
        <v>10</v>
      </c>
      <c r="D44" s="1">
        <v>3.4900002181529999E-2</v>
      </c>
      <c r="E44" s="1">
        <v>3.4099999815225601E-2</v>
      </c>
      <c r="F44" s="1">
        <f t="shared" si="3"/>
        <v>3.45000009983778E-2</v>
      </c>
      <c r="H44" s="54" t="s">
        <v>10</v>
      </c>
      <c r="I44" s="50">
        <v>0.3</v>
      </c>
      <c r="J44" s="50">
        <v>3.45000009983778E-2</v>
      </c>
    </row>
    <row r="45" spans="1:10" ht="15">
      <c r="A45"/>
      <c r="B45"/>
      <c r="C45" s="4" t="s">
        <v>11</v>
      </c>
      <c r="D45" s="1">
        <v>4.439999908208847E-2</v>
      </c>
      <c r="E45" s="1">
        <v>4.0899999439716339E-2</v>
      </c>
      <c r="F45" s="1">
        <f t="shared" si="3"/>
        <v>4.2649999260902405E-2</v>
      </c>
      <c r="H45" s="54" t="s">
        <v>11</v>
      </c>
      <c r="I45" s="50">
        <v>0.6</v>
      </c>
      <c r="J45" s="50">
        <v>4.2649999260902405E-2</v>
      </c>
    </row>
    <row r="46" spans="1:10" ht="15">
      <c r="A46"/>
      <c r="B46"/>
      <c r="C46" s="4" t="s">
        <v>12</v>
      </c>
      <c r="D46" s="1">
        <v>4.8499997705221176E-2</v>
      </c>
      <c r="E46" s="1">
        <v>5.6600000709295273E-2</v>
      </c>
      <c r="F46" s="1">
        <f t="shared" si="3"/>
        <v>5.2549999207258224E-2</v>
      </c>
      <c r="H46" s="54" t="s">
        <v>12</v>
      </c>
      <c r="I46" s="50">
        <v>1.2</v>
      </c>
      <c r="J46" s="50">
        <v>5.2549999207258224E-2</v>
      </c>
    </row>
    <row r="47" spans="1:10" ht="15">
      <c r="A47"/>
      <c r="B47"/>
      <c r="C47" s="4" t="s">
        <v>13</v>
      </c>
      <c r="D47" s="1">
        <v>0.10630000755190849</v>
      </c>
      <c r="E47" s="1">
        <v>7.3600001633167267E-2</v>
      </c>
      <c r="F47" s="1">
        <f t="shared" si="3"/>
        <v>8.995000459253788E-2</v>
      </c>
      <c r="H47" s="54" t="s">
        <v>13</v>
      </c>
      <c r="I47" s="50">
        <v>2.5</v>
      </c>
      <c r="J47" s="50">
        <v>8.995000459253788E-2</v>
      </c>
    </row>
    <row r="48" spans="1:10">
      <c r="C48" s="4" t="s">
        <v>14</v>
      </c>
      <c r="D48" s="1">
        <v>0.14999999478459358</v>
      </c>
      <c r="E48" s="1">
        <v>0.13369999453425407</v>
      </c>
      <c r="F48" s="1">
        <f t="shared" si="3"/>
        <v>0.14184999465942383</v>
      </c>
      <c r="H48" s="54" t="s">
        <v>14</v>
      </c>
      <c r="I48" s="50">
        <v>5</v>
      </c>
      <c r="J48" s="50">
        <v>0.14184999465942383</v>
      </c>
    </row>
    <row r="49" spans="3:10">
      <c r="C49" s="4" t="s">
        <v>15</v>
      </c>
      <c r="D49" s="1">
        <v>0.28189999982714653</v>
      </c>
      <c r="E49" s="1">
        <v>0.26250000298023224</v>
      </c>
      <c r="F49" s="1">
        <f t="shared" si="3"/>
        <v>0.27220000140368938</v>
      </c>
      <c r="H49" s="54" t="s">
        <v>15</v>
      </c>
      <c r="I49" s="50">
        <v>10</v>
      </c>
      <c r="J49" s="50">
        <v>0.27220000140368938</v>
      </c>
    </row>
    <row r="52" spans="3:10">
      <c r="D52" s="50"/>
      <c r="E52" s="50"/>
      <c r="F52" s="50" t="s">
        <v>34</v>
      </c>
      <c r="G52" s="50" t="s">
        <v>69</v>
      </c>
    </row>
    <row r="53" spans="3:10">
      <c r="D53" s="50" t="s">
        <v>9</v>
      </c>
      <c r="E53" s="50">
        <v>9.2000000178813934E-2</v>
      </c>
      <c r="F53" s="26">
        <f>(E53-0.0268)/0.0243</f>
        <v>2.6831275793750589</v>
      </c>
      <c r="G53" s="50" t="s">
        <v>70</v>
      </c>
      <c r="H53" s="71" t="s">
        <v>80</v>
      </c>
      <c r="I53" s="71"/>
      <c r="J53" s="71"/>
    </row>
    <row r="54" spans="3:10">
      <c r="D54" s="50" t="s">
        <v>10</v>
      </c>
      <c r="E54" s="50">
        <v>6.675000861287117E-2</v>
      </c>
      <c r="F54" s="26">
        <f t="shared" ref="F54:F57" si="4">(E54-0.0268)/0.0243</f>
        <v>1.6440332762498422</v>
      </c>
      <c r="G54" s="50" t="s">
        <v>71</v>
      </c>
      <c r="H54" s="71" t="s">
        <v>77</v>
      </c>
      <c r="I54" s="71"/>
      <c r="J54" s="71"/>
    </row>
    <row r="55" spans="3:10">
      <c r="D55" s="50" t="s">
        <v>11</v>
      </c>
      <c r="E55" s="50">
        <v>5.6200005114078522E-2</v>
      </c>
      <c r="F55" s="26">
        <f t="shared" si="4"/>
        <v>1.2098767536657828</v>
      </c>
      <c r="G55" s="50" t="s">
        <v>72</v>
      </c>
      <c r="H55" s="71" t="s">
        <v>81</v>
      </c>
      <c r="I55" s="71"/>
      <c r="J55" s="71"/>
    </row>
    <row r="56" spans="3:10">
      <c r="D56" s="50" t="s">
        <v>12</v>
      </c>
      <c r="E56" s="50">
        <v>7.2700001299381256E-2</v>
      </c>
      <c r="F56" s="26">
        <f t="shared" si="4"/>
        <v>1.8888889423613684</v>
      </c>
      <c r="G56" s="50" t="s">
        <v>73</v>
      </c>
      <c r="H56" s="71" t="s">
        <v>79</v>
      </c>
      <c r="I56" s="71"/>
      <c r="J56" s="71"/>
    </row>
    <row r="57" spans="3:10">
      <c r="D57" s="50" t="s">
        <v>13</v>
      </c>
      <c r="E57" s="50">
        <v>9.1600000858306885E-2</v>
      </c>
      <c r="F57" s="26">
        <f t="shared" si="4"/>
        <v>2.6666667019879378</v>
      </c>
      <c r="G57" s="50" t="s">
        <v>74</v>
      </c>
      <c r="H57" s="71" t="s">
        <v>78</v>
      </c>
      <c r="I57" s="71"/>
      <c r="J57" s="71"/>
    </row>
  </sheetData>
  <mergeCells count="8">
    <mergeCell ref="H56:J56"/>
    <mergeCell ref="H57:J57"/>
    <mergeCell ref="D5:E5"/>
    <mergeCell ref="D15:E15"/>
    <mergeCell ref="D25:E25"/>
    <mergeCell ref="H53:J53"/>
    <mergeCell ref="H54:J54"/>
    <mergeCell ref="H55:J55"/>
  </mergeCells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5"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HUVEC Lysates Set 2</vt:lpstr>
      <vt:lpstr>Lysate Dilutions</vt:lpstr>
      <vt:lpstr>HUVEC Lysates Set 1</vt:lpstr>
      <vt:lpstr>FVIII activity +antibody</vt:lpstr>
      <vt:lpstr>GMVEC lysates set 1</vt:lpstr>
      <vt:lpstr>Summary</vt:lpstr>
      <vt:lpstr>GMVEC Lysates set 2</vt:lpstr>
      <vt:lpstr>GMVEC Lysates set 3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Turner</dc:creator>
  <cp:lastModifiedBy>Nancy Turner</cp:lastModifiedBy>
  <dcterms:created xsi:type="dcterms:W3CDTF">2015-07-15T14:15:52Z</dcterms:created>
  <dcterms:modified xsi:type="dcterms:W3CDTF">2015-09-03T15:37:24Z</dcterms:modified>
</cp:coreProperties>
</file>